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C:\Users\Test\Box\Dropbox, Files From\MH Lines article\2020 PLOS ONE\"/>
    </mc:Choice>
  </mc:AlternateContent>
  <xr:revisionPtr revIDLastSave="0" documentId="13_ncr:1_{40022927-97D5-4184-8DB4-8B5F6B342FF2}" xr6:coauthVersionLast="45" xr6:coauthVersionMax="45" xr10:uidLastSave="{00000000-0000-0000-0000-000000000000}"/>
  <bookViews>
    <workbookView xWindow="-120" yWindow="-120" windowWidth="29040" windowHeight="15840" xr2:uid="{00000000-000D-0000-FFFF-FFFF00000000}"/>
  </bookViews>
  <sheets>
    <sheet name="Explanation" sheetId="3" r:id="rId1"/>
    <sheet name="Table S2A_By Individual Plant" sheetId="1" r:id="rId2"/>
    <sheet name="Table S2B_By Group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82" i="1" l="1"/>
  <c r="O81" i="1"/>
  <c r="O80" i="1"/>
  <c r="O79" i="1"/>
  <c r="O78" i="1"/>
  <c r="O77" i="1"/>
  <c r="O76" i="1"/>
  <c r="O75" i="1"/>
  <c r="O74" i="1"/>
  <c r="O73" i="1"/>
  <c r="O72" i="1"/>
  <c r="O71" i="1"/>
  <c r="O70" i="1"/>
  <c r="O69" i="1"/>
  <c r="O68" i="1"/>
  <c r="O67" i="1"/>
  <c r="O66" i="1"/>
  <c r="O65" i="1"/>
  <c r="O64" i="1"/>
  <c r="O63" i="1"/>
  <c r="O62" i="1"/>
  <c r="O61" i="1"/>
  <c r="O60" i="1"/>
  <c r="O59" i="1"/>
  <c r="O58" i="1"/>
  <c r="O57" i="1"/>
  <c r="O56" i="1"/>
  <c r="O55" i="1"/>
  <c r="O54" i="1"/>
  <c r="O53" i="1"/>
</calcChain>
</file>

<file path=xl/sharedStrings.xml><?xml version="1.0" encoding="utf-8"?>
<sst xmlns="http://schemas.openxmlformats.org/spreadsheetml/2006/main" count="809" uniqueCount="221">
  <si>
    <t>Plant</t>
  </si>
  <si>
    <t>Gen</t>
  </si>
  <si>
    <t>Grown from Seeds Harvested in Year</t>
  </si>
  <si>
    <t>Planted in Year</t>
  </si>
  <si>
    <t>Conventional PCR</t>
  </si>
  <si>
    <t>dPCR</t>
  </si>
  <si>
    <t>dPCR Hygro (FAM) Est. Targets</t>
  </si>
  <si>
    <t>dPCR RAD50 (VIC) Est. Targets</t>
  </si>
  <si>
    <t>dPCR Ratio (Hygro/RAD50)</t>
  </si>
  <si>
    <t>Seeds per Pod, Mature</t>
  </si>
  <si>
    <t>% Protein</t>
  </si>
  <si>
    <t>% Oil</t>
  </si>
  <si>
    <t>Protein/ Oil</t>
  </si>
  <si>
    <t>Mature Harvest DAP</t>
  </si>
  <si>
    <t>Mature Pods Total</t>
  </si>
  <si>
    <t>Mature Seeds Total</t>
  </si>
  <si>
    <t>Mature 1-seed pods</t>
  </si>
  <si>
    <t>Mature 2-seed pods</t>
  </si>
  <si>
    <t>Mature 3-seed pods</t>
  </si>
  <si>
    <t>Mature 4-seed pods</t>
  </si>
  <si>
    <t>Mature 5-seed pods</t>
  </si>
  <si>
    <t>MH254A-1</t>
  </si>
  <si>
    <t>Negative</t>
  </si>
  <si>
    <t>10-25mg; 100-200mg</t>
  </si>
  <si>
    <t>MH254A-2</t>
  </si>
  <si>
    <t>Positive</t>
  </si>
  <si>
    <t>N/A</t>
  </si>
  <si>
    <t>MH254A-3</t>
  </si>
  <si>
    <t>MH254A-4</t>
  </si>
  <si>
    <t>MH254A-5</t>
  </si>
  <si>
    <t>MH254A-6</t>
  </si>
  <si>
    <t>100-200mg</t>
  </si>
  <si>
    <t>MH254A-7</t>
  </si>
  <si>
    <t>MH254A-8</t>
  </si>
  <si>
    <t>10-25mg</t>
  </si>
  <si>
    <t>MH254A-9</t>
  </si>
  <si>
    <t>Jack-1</t>
  </si>
  <si>
    <t>Jack-2</t>
  </si>
  <si>
    <t>Jack-3</t>
  </si>
  <si>
    <t>Jack-4</t>
  </si>
  <si>
    <t>Jack-5</t>
  </si>
  <si>
    <t>Jack-6</t>
  </si>
  <si>
    <t>Jack-7</t>
  </si>
  <si>
    <t>Jack-8</t>
  </si>
  <si>
    <t>Jack-9</t>
  </si>
  <si>
    <t>MH2544-1</t>
  </si>
  <si>
    <t>MH2544-4</t>
  </si>
  <si>
    <t>Weak positive</t>
  </si>
  <si>
    <t>MH2544-7</t>
  </si>
  <si>
    <t>MH2544-8</t>
  </si>
  <si>
    <t>MH254A8N-1</t>
  </si>
  <si>
    <t>MH254A8N-2</t>
  </si>
  <si>
    <t>MH254A8N-3</t>
  </si>
  <si>
    <t>MH254A8N-4</t>
  </si>
  <si>
    <t>MH254A8N-5</t>
  </si>
  <si>
    <t>MH254A8N-6</t>
  </si>
  <si>
    <t>MH254A8N-7</t>
  </si>
  <si>
    <t>MH254A8N-8</t>
  </si>
  <si>
    <t>MH254A8N-9</t>
  </si>
  <si>
    <t>Jack4-1</t>
  </si>
  <si>
    <t>Jack4-2</t>
  </si>
  <si>
    <t>Jack4-3</t>
  </si>
  <si>
    <t>Jack4-4</t>
  </si>
  <si>
    <t>Jack4-5</t>
  </si>
  <si>
    <t>Jack4-6</t>
  </si>
  <si>
    <t>Jack4-7</t>
  </si>
  <si>
    <t>Jack4-8</t>
  </si>
  <si>
    <t>Jack4-9</t>
  </si>
  <si>
    <t>MH25448-1</t>
  </si>
  <si>
    <t>MH25448-2</t>
  </si>
  <si>
    <t>MH25448-3</t>
  </si>
  <si>
    <t>MH25448-4</t>
  </si>
  <si>
    <t>MH25448-5</t>
  </si>
  <si>
    <t>MH25448-6</t>
  </si>
  <si>
    <t>MH25448-7</t>
  </si>
  <si>
    <t>MH25448-8</t>
  </si>
  <si>
    <t>MH25448-9</t>
  </si>
  <si>
    <t>Jack41-1</t>
  </si>
  <si>
    <t>Jack41-2</t>
  </si>
  <si>
    <t>Jack41-3</t>
  </si>
  <si>
    <t>Jack41-4</t>
  </si>
  <si>
    <t>Jack41-5</t>
  </si>
  <si>
    <t>Jack41-6</t>
  </si>
  <si>
    <t>MH87-1</t>
  </si>
  <si>
    <t>MH87-2</t>
  </si>
  <si>
    <t>MH87-4</t>
  </si>
  <si>
    <t>MH87-6</t>
  </si>
  <si>
    <t>MH87-7</t>
  </si>
  <si>
    <t>MH87-9</t>
  </si>
  <si>
    <t>MH88-1</t>
  </si>
  <si>
    <t>MH88-2</t>
  </si>
  <si>
    <t>MH88-3</t>
  </si>
  <si>
    <t>MH88-4</t>
  </si>
  <si>
    <t>MH88-7</t>
  </si>
  <si>
    <t>MH88-9</t>
  </si>
  <si>
    <t>MHN5-1</t>
  </si>
  <si>
    <t>MHN5-2</t>
  </si>
  <si>
    <t>MHN5-3</t>
  </si>
  <si>
    <t>MHN5-4</t>
  </si>
  <si>
    <t>MHN5-5</t>
  </si>
  <si>
    <t>MHN5-6</t>
  </si>
  <si>
    <t>MHN7-1</t>
  </si>
  <si>
    <t>MHN7-2</t>
  </si>
  <si>
    <t>MHN7-3</t>
  </si>
  <si>
    <t>MHN7-5</t>
  </si>
  <si>
    <t>MHN7-7</t>
  </si>
  <si>
    <t>MHN7-8</t>
  </si>
  <si>
    <t>N/A: not applicable, not checked with this method</t>
  </si>
  <si>
    <t>Ave g per 100 seeds</t>
  </si>
  <si>
    <t>Total dry seed wt (g)</t>
  </si>
  <si>
    <t>RNA Extracted</t>
  </si>
  <si>
    <t>RNA-Seq #</t>
  </si>
  <si>
    <t>R239 (10-25mg); R240 (100-200mg)</t>
  </si>
  <si>
    <t>R221 (10-25mg); R227 (100-200mg)</t>
  </si>
  <si>
    <t>R228 (100-200mg)</t>
  </si>
  <si>
    <t>R222 (10-25mg)</t>
  </si>
  <si>
    <t>R205 (10-25mg); R207 (100-200mg)</t>
  </si>
  <si>
    <t>R241 (10-25mg); R242 (100-200mg)</t>
  </si>
  <si>
    <t>R206 (10-25mg); R208 (100-200mg)</t>
  </si>
  <si>
    <t>R209 (10-25mg); R211 (100-200mg)</t>
  </si>
  <si>
    <t>R210 (10-25mg); R212 (100-200mg)</t>
  </si>
  <si>
    <t>R243 (10-25mg)</t>
  </si>
  <si>
    <t>R244 (100-200mg)</t>
  </si>
  <si>
    <t>R223 (10-25mg); R229 (100-200mg)</t>
  </si>
  <si>
    <t>R224 (10-25mg); R230 (100-200mg)</t>
  </si>
  <si>
    <t>R225 (10-25mg); R231 (100-200mg)</t>
  </si>
  <si>
    <t>R226 (10-25mg); R232 (100-200mg)</t>
  </si>
  <si>
    <t>Negative for both samples</t>
  </si>
  <si>
    <t>Positive for both samples</t>
  </si>
  <si>
    <t>0 (R239); 0 (R240)</t>
  </si>
  <si>
    <t>35,175 (R221); 21,414 (R227)</t>
  </si>
  <si>
    <t>38,660 (R228)</t>
  </si>
  <si>
    <t>20,870 (R222)</t>
  </si>
  <si>
    <t>0 (R205); 0 (R207)</t>
  </si>
  <si>
    <t>0 (R241); 0 (R242)</t>
  </si>
  <si>
    <t>0 (R206); 0 (R208)</t>
  </si>
  <si>
    <t>13,493 (R209); 14,932 (R211)</t>
  </si>
  <si>
    <t>0 (R210); 0 (R212)</t>
  </si>
  <si>
    <t>Hygromycin Resistance Gene Matching Reads</t>
  </si>
  <si>
    <t>Hygromycin Resistance Gene RNA-Seq Summary</t>
  </si>
  <si>
    <t>0 (R243)</t>
  </si>
  <si>
    <t>0 (R244)</t>
  </si>
  <si>
    <t>77,809 (R223); 38,886 (R229)</t>
  </si>
  <si>
    <t>42,379 (R224); 26,292 (R230)</t>
  </si>
  <si>
    <t>15,269 (R225); 5607 (R231)</t>
  </si>
  <si>
    <t>11,935 (R226); 13,381 (R232)</t>
  </si>
  <si>
    <t>Gen: generation number of the experiment the plant was grown in.</t>
  </si>
  <si>
    <t>Conventional PCR: results of PCR to amplify hygromycin resistance gene on the transgenic construct. Positive: hygromycin resistance gene was detected; Negative: hygromycin resistance gene was not detected.</t>
  </si>
  <si>
    <t>Digital PCR data (columns F-I): Number of targets detected that matched the hygromycin resistance gene or control (RAD50), ratio of the two, and whether this indicates the plant is positive or negative for the larger transgenic construct.</t>
  </si>
  <si>
    <t>Weight includes all seeds (brown and green) (columns J and K)</t>
  </si>
  <si>
    <t>Percent protein and percent oil from brown seeds only</t>
  </si>
  <si>
    <t>RNA Extracted: RNA was extracted from immature cotyledons at either 10-25mg or 100-200mg fresh weight of the whole seed. For some plants, RNA was extracted at two different stages and then sequenced for RNA-Seq separately, leading to two R#'s for one plant.</t>
  </si>
  <si>
    <t>RNA-Seq #: The identifier (R#) of RNA-Seq samples with the cotyledon stage in parenthesis. Multiple R#'s indicate multiple stages were sequenced from one plant.</t>
  </si>
  <si>
    <t>RNA-Seq samples were checked for reads matching the hygromycin resistance gene on the transgenic construct using Bowtie. The total matching read count is shown, and whether this indicates the plant is positive or negative for the larger transgenic construct.</t>
  </si>
  <si>
    <t>The number of pods containing specified number of seeds at maturity is shown.</t>
  </si>
  <si>
    <t>Number of days after planting (DAP) that the mature pods were harvested is shown, as well as total number of pods and seeds harvested from the mature plant.</t>
  </si>
  <si>
    <t>Group</t>
  </si>
  <si>
    <t># Plants</t>
  </si>
  <si>
    <t>Seeds per Pod</t>
  </si>
  <si>
    <t>Prot/Oil</t>
  </si>
  <si>
    <t>Jack</t>
  </si>
  <si>
    <t>Jack4</t>
  </si>
  <si>
    <t>Jack41</t>
  </si>
  <si>
    <t>MH2544 Neg</t>
  </si>
  <si>
    <t>MH2544 Pos</t>
  </si>
  <si>
    <t>MH25448 Neg</t>
  </si>
  <si>
    <t>MH25448 Pos</t>
  </si>
  <si>
    <t>MH254A Neg</t>
  </si>
  <si>
    <t>MH254A Pos</t>
  </si>
  <si>
    <t>MH254A8N Neg</t>
  </si>
  <si>
    <t>MH254A8N Pos</t>
  </si>
  <si>
    <t>MH87 Neg</t>
  </si>
  <si>
    <t>MH87 Pos</t>
  </si>
  <si>
    <t>MH88 Neg</t>
  </si>
  <si>
    <t>MH88 Pos</t>
  </si>
  <si>
    <t>MHN7 Neg</t>
  </si>
  <si>
    <t>MHN7 Pos</t>
  </si>
  <si>
    <t>MHN5 Pos</t>
  </si>
  <si>
    <t>Jack: non-transgenic controls</t>
  </si>
  <si>
    <t>Neg: non-transgenic segregants</t>
  </si>
  <si>
    <t>Pos: transgenic segregants</t>
  </si>
  <si>
    <t>Ave Pods: Number of pods per plant, average</t>
  </si>
  <si>
    <t>Ave Seeds: Number of seeds per plant, average</t>
  </si>
  <si>
    <t>Ave Pods</t>
  </si>
  <si>
    <t>Ave Seeds</t>
  </si>
  <si>
    <t>1-seed pods (%)</t>
  </si>
  <si>
    <t>2-seed pods (%)</t>
  </si>
  <si>
    <t>3-seed pods (%)</t>
  </si>
  <si>
    <t>4-seed pods (%)</t>
  </si>
  <si>
    <t>5-seed pods (%)</t>
  </si>
  <si>
    <t>Protein (%)</t>
  </si>
  <si>
    <t>Oil (%)</t>
  </si>
  <si>
    <t>Seed Wt: Seed weight per plant, average (g)</t>
  </si>
  <si>
    <t>Seed Wt</t>
  </si>
  <si>
    <t>100 Seeds: Average weight per 100 seeds (g)</t>
  </si>
  <si>
    <t>100 Seeds</t>
  </si>
  <si>
    <t>SE, Seeds per Pod</t>
  </si>
  <si>
    <t>SE: Standard error is calculated as the standard deviation of the data divided by the square root of n, the number of samples.</t>
  </si>
  <si>
    <t>N/A, not applicable, standard error not calculated. In some cases there was only a single measurement available.</t>
  </si>
  <si>
    <t>SE, 1-seed pods</t>
  </si>
  <si>
    <t>SE, 2-seed pods</t>
  </si>
  <si>
    <t>SE, 3-seed pods</t>
  </si>
  <si>
    <t>SE, 4-seed pods</t>
  </si>
  <si>
    <t>SE, 5-seed pods</t>
  </si>
  <si>
    <t>SE, Seed Wt</t>
  </si>
  <si>
    <t>SE, 100 Seeds</t>
  </si>
  <si>
    <t>SE, Protein</t>
  </si>
  <si>
    <t>SE, Oil</t>
  </si>
  <si>
    <t>All MH plants descend from one transgenic event in one lineage.</t>
  </si>
  <si>
    <t>They are further divided by transgenic status (Pos or Neg) and generation of the current experiment (1, 2, or 3).</t>
  </si>
  <si>
    <t>Within a transgenic status and generation, we followed multiple sibling-type lines from the same transgenic event (e.g., MH254A Pos and MH2544 Pos).</t>
  </si>
  <si>
    <t>S2 Table. Data on individual plants and groups.</t>
  </si>
  <si>
    <t>S2A Table. Complete data for individual plants of all generations, all lines.</t>
  </si>
  <si>
    <t>Worksheet Table S2A_By Individual Plant</t>
  </si>
  <si>
    <t>Complete data for individual plants of all generations, all lines.</t>
  </si>
  <si>
    <t>Includes PCR and dPCR results, protein and oil percentages, seed weights, RNA-Seq sample names, etc., for every individual plant used in the experiment.</t>
  </si>
  <si>
    <t>Worksheet Table S2B_By Groups</t>
  </si>
  <si>
    <t>S2B Table. Data for plants by groups, as shown in figures.</t>
  </si>
  <si>
    <t>Data for plants by groups, as shown in figures.</t>
  </si>
  <si>
    <t>SE, Ave Pods</t>
  </si>
  <si>
    <t>SE, Ave See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5" x14ac:knownFonts="1">
    <font>
      <sz val="11"/>
      <color theme="1"/>
      <name val="Calibri"/>
      <family val="2"/>
      <scheme val="minor"/>
    </font>
    <font>
      <sz val="11"/>
      <name val="Calibri"/>
      <family val="2"/>
      <scheme val="minor"/>
    </font>
    <font>
      <b/>
      <sz val="1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applyFill="1"/>
    <xf numFmtId="2" fontId="1" fillId="0" borderId="0" xfId="0" applyNumberFormat="1" applyFont="1" applyFill="1"/>
    <xf numFmtId="0" fontId="1" fillId="0" borderId="0" xfId="0" applyFont="1" applyFill="1" applyAlignment="1">
      <alignment wrapText="1"/>
    </xf>
    <xf numFmtId="0" fontId="1" fillId="0" borderId="0" xfId="0" applyFont="1" applyAlignment="1">
      <alignment wrapText="1"/>
    </xf>
    <xf numFmtId="0" fontId="1" fillId="0" borderId="0" xfId="0" applyFont="1"/>
    <xf numFmtId="164" fontId="1" fillId="0" borderId="0" xfId="0" applyNumberFormat="1" applyFont="1"/>
    <xf numFmtId="2" fontId="1" fillId="0" borderId="0" xfId="0" applyNumberFormat="1" applyFont="1"/>
    <xf numFmtId="0" fontId="2" fillId="0" borderId="0" xfId="0" applyFont="1" applyFill="1"/>
    <xf numFmtId="0" fontId="3" fillId="0" borderId="0" xfId="0" applyFont="1"/>
    <xf numFmtId="0" fontId="4" fillId="0" borderId="0" xfId="0" applyFont="1"/>
    <xf numFmtId="0" fontId="0" fillId="0" borderId="0" xfId="0" applyFont="1"/>
    <xf numFmtId="0" fontId="3" fillId="0" borderId="0" xfId="0" applyFont="1" applyFill="1"/>
    <xf numFmtId="0" fontId="0" fillId="0" borderId="0" xfId="0" applyFill="1"/>
    <xf numFmtId="165" fontId="0" fillId="0" borderId="0" xfId="0" applyNumberFormat="1" applyFill="1"/>
    <xf numFmtId="2" fontId="0" fillId="0"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41C0B-DE9C-4DBF-A3C8-AB6A9DCC8975}">
  <dimension ref="A1:A12"/>
  <sheetViews>
    <sheetView tabSelected="1" workbookViewId="0">
      <selection activeCell="A10" sqref="A10"/>
    </sheetView>
  </sheetViews>
  <sheetFormatPr defaultRowHeight="15" x14ac:dyDescent="0.25"/>
  <sheetData>
    <row r="1" spans="1:1" x14ac:dyDescent="0.25">
      <c r="A1" s="9" t="s">
        <v>211</v>
      </c>
    </row>
    <row r="4" spans="1:1" x14ac:dyDescent="0.25">
      <c r="A4" s="10" t="s">
        <v>213</v>
      </c>
    </row>
    <row r="5" spans="1:1" x14ac:dyDescent="0.25">
      <c r="A5" s="1" t="s">
        <v>214</v>
      </c>
    </row>
    <row r="6" spans="1:1" x14ac:dyDescent="0.25">
      <c r="A6" t="s">
        <v>215</v>
      </c>
    </row>
    <row r="8" spans="1:1" x14ac:dyDescent="0.25">
      <c r="A8" s="10" t="s">
        <v>216</v>
      </c>
    </row>
    <row r="9" spans="1:1" x14ac:dyDescent="0.25">
      <c r="A9" s="11" t="s">
        <v>218</v>
      </c>
    </row>
    <row r="10" spans="1:1" x14ac:dyDescent="0.25">
      <c r="A10" t="s">
        <v>208</v>
      </c>
    </row>
    <row r="11" spans="1:1" x14ac:dyDescent="0.25">
      <c r="A11" t="s">
        <v>209</v>
      </c>
    </row>
    <row r="12" spans="1:1" x14ac:dyDescent="0.25">
      <c r="A12" t="s">
        <v>210</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95"/>
  <sheetViews>
    <sheetView workbookViewId="0"/>
  </sheetViews>
  <sheetFormatPr defaultColWidth="8.85546875" defaultRowHeight="15" x14ac:dyDescent="0.25"/>
  <cols>
    <col min="1" max="1" width="12" style="1" bestFit="1" customWidth="1"/>
    <col min="2" max="2" width="4.5703125" style="1" customWidth="1"/>
    <col min="3" max="3" width="17.7109375" style="1" customWidth="1"/>
    <col min="4" max="6" width="8.85546875" style="1"/>
    <col min="7" max="8" width="10.7109375" style="1" customWidth="1"/>
    <col min="9" max="9" width="10.28515625" style="1" customWidth="1"/>
    <col min="10" max="15" width="8.85546875" style="1"/>
    <col min="16" max="16" width="18.42578125" style="1" bestFit="1" customWidth="1"/>
    <col min="17" max="17" width="30.140625" style="1" bestFit="1" customWidth="1"/>
    <col min="18" max="18" width="22.7109375" style="1" bestFit="1" customWidth="1"/>
    <col min="19" max="19" width="24.5703125" style="1" bestFit="1" customWidth="1"/>
    <col min="20" max="16384" width="8.85546875" style="1"/>
  </cols>
  <sheetData>
    <row r="1" spans="1:27" x14ac:dyDescent="0.25">
      <c r="A1" s="8" t="s">
        <v>212</v>
      </c>
    </row>
    <row r="3" spans="1:27" ht="60" x14ac:dyDescent="0.25">
      <c r="A3" s="1" t="s">
        <v>0</v>
      </c>
      <c r="B3" s="1" t="s">
        <v>1</v>
      </c>
      <c r="C3" s="3" t="s">
        <v>2</v>
      </c>
      <c r="D3" s="3" t="s">
        <v>3</v>
      </c>
      <c r="E3" s="3" t="s">
        <v>4</v>
      </c>
      <c r="F3" s="1" t="s">
        <v>5</v>
      </c>
      <c r="G3" s="4" t="s">
        <v>6</v>
      </c>
      <c r="H3" s="4" t="s">
        <v>7</v>
      </c>
      <c r="I3" s="4" t="s">
        <v>8</v>
      </c>
      <c r="J3" s="3" t="s">
        <v>108</v>
      </c>
      <c r="K3" s="3" t="s">
        <v>109</v>
      </c>
      <c r="L3" s="3" t="s">
        <v>9</v>
      </c>
      <c r="M3" s="1" t="s">
        <v>10</v>
      </c>
      <c r="N3" s="3" t="s">
        <v>11</v>
      </c>
      <c r="O3" s="3" t="s">
        <v>12</v>
      </c>
      <c r="P3" s="1" t="s">
        <v>110</v>
      </c>
      <c r="Q3" s="1" t="s">
        <v>111</v>
      </c>
      <c r="R3" s="3" t="s">
        <v>139</v>
      </c>
      <c r="S3" s="3" t="s">
        <v>138</v>
      </c>
      <c r="T3" s="4" t="s">
        <v>13</v>
      </c>
      <c r="U3" s="4" t="s">
        <v>14</v>
      </c>
      <c r="V3" s="4" t="s">
        <v>15</v>
      </c>
      <c r="W3" s="4" t="s">
        <v>16</v>
      </c>
      <c r="X3" s="4" t="s">
        <v>17</v>
      </c>
      <c r="Y3" s="4" t="s">
        <v>18</v>
      </c>
      <c r="Z3" s="4" t="s">
        <v>19</v>
      </c>
      <c r="AA3" s="3" t="s">
        <v>20</v>
      </c>
    </row>
    <row r="4" spans="1:27" x14ac:dyDescent="0.25">
      <c r="A4" s="1" t="s">
        <v>21</v>
      </c>
      <c r="B4" s="1">
        <v>1</v>
      </c>
      <c r="C4" s="1">
        <v>2014</v>
      </c>
      <c r="D4" s="1">
        <v>2015</v>
      </c>
      <c r="E4" s="1" t="s">
        <v>22</v>
      </c>
      <c r="F4" s="1" t="s">
        <v>22</v>
      </c>
      <c r="G4" s="5">
        <v>80</v>
      </c>
      <c r="H4" s="5">
        <v>421</v>
      </c>
      <c r="I4" s="6">
        <v>0.19002375296912113</v>
      </c>
      <c r="J4" s="1">
        <v>16.97</v>
      </c>
      <c r="K4" s="1">
        <v>273.25</v>
      </c>
      <c r="L4" s="2">
        <v>2.5360501567398117</v>
      </c>
      <c r="M4" s="2">
        <v>39.975000000000001</v>
      </c>
      <c r="N4" s="7">
        <v>21.39</v>
      </c>
      <c r="O4" s="7">
        <v>1.8688639551192145</v>
      </c>
      <c r="P4" s="1" t="s">
        <v>23</v>
      </c>
      <c r="Q4" s="1" t="s">
        <v>112</v>
      </c>
      <c r="R4" s="1" t="s">
        <v>127</v>
      </c>
      <c r="S4" s="5" t="s">
        <v>129</v>
      </c>
      <c r="T4" s="5">
        <v>153</v>
      </c>
      <c r="U4" s="5">
        <v>638</v>
      </c>
      <c r="V4" s="5">
        <v>1618</v>
      </c>
      <c r="W4" s="5">
        <v>51</v>
      </c>
      <c r="X4" s="5">
        <v>201</v>
      </c>
      <c r="Y4" s="5">
        <v>379</v>
      </c>
      <c r="Z4" s="5">
        <v>7</v>
      </c>
      <c r="AA4" s="1">
        <v>0</v>
      </c>
    </row>
    <row r="5" spans="1:27" x14ac:dyDescent="0.25">
      <c r="A5" s="1" t="s">
        <v>24</v>
      </c>
      <c r="B5" s="1">
        <v>1</v>
      </c>
      <c r="C5" s="1">
        <v>2014</v>
      </c>
      <c r="D5" s="1">
        <v>2015</v>
      </c>
      <c r="E5" s="1" t="s">
        <v>25</v>
      </c>
      <c r="F5" s="1" t="s">
        <v>25</v>
      </c>
      <c r="G5" s="5">
        <v>232</v>
      </c>
      <c r="H5" s="5">
        <v>103</v>
      </c>
      <c r="I5" s="6">
        <v>2.2524271844660193</v>
      </c>
      <c r="J5" s="1">
        <v>13.91</v>
      </c>
      <c r="K5" s="1">
        <v>159.66</v>
      </c>
      <c r="L5" s="2">
        <v>1.8</v>
      </c>
      <c r="M5" s="2">
        <v>41.975000000000001</v>
      </c>
      <c r="N5" s="7">
        <v>20.11</v>
      </c>
      <c r="O5" s="7">
        <v>2.0872700149179515</v>
      </c>
      <c r="P5" s="1" t="s">
        <v>26</v>
      </c>
      <c r="Q5" s="1" t="s">
        <v>26</v>
      </c>
      <c r="R5" s="1" t="s">
        <v>26</v>
      </c>
      <c r="S5" s="1" t="s">
        <v>26</v>
      </c>
      <c r="T5" s="5">
        <v>187</v>
      </c>
      <c r="U5" s="5">
        <v>637</v>
      </c>
      <c r="V5" s="5">
        <v>1148</v>
      </c>
      <c r="W5" s="5">
        <v>244</v>
      </c>
      <c r="X5" s="5">
        <v>278</v>
      </c>
      <c r="Y5" s="5">
        <v>112</v>
      </c>
      <c r="Z5" s="5">
        <v>3</v>
      </c>
      <c r="AA5" s="1">
        <v>0</v>
      </c>
    </row>
    <row r="6" spans="1:27" x14ac:dyDescent="0.25">
      <c r="A6" s="1" t="s">
        <v>27</v>
      </c>
      <c r="B6" s="1">
        <v>1</v>
      </c>
      <c r="C6" s="1">
        <v>2014</v>
      </c>
      <c r="D6" s="1">
        <v>2015</v>
      </c>
      <c r="E6" s="1" t="s">
        <v>25</v>
      </c>
      <c r="F6" s="1" t="s">
        <v>25</v>
      </c>
      <c r="G6" s="5">
        <v>1897</v>
      </c>
      <c r="H6" s="5">
        <v>899</v>
      </c>
      <c r="I6" s="6">
        <v>2.1101223581757509</v>
      </c>
      <c r="J6" s="2">
        <v>20.6</v>
      </c>
      <c r="K6" s="1">
        <v>188.25</v>
      </c>
      <c r="L6" s="1">
        <v>1.45</v>
      </c>
      <c r="M6" s="2">
        <v>44.385000000000005</v>
      </c>
      <c r="N6" s="7">
        <v>20.004999999999999</v>
      </c>
      <c r="O6" s="7">
        <v>2.2186953261684583</v>
      </c>
      <c r="P6" s="1" t="s">
        <v>26</v>
      </c>
      <c r="Q6" s="1" t="s">
        <v>26</v>
      </c>
      <c r="R6" s="1" t="s">
        <v>26</v>
      </c>
      <c r="S6" s="1" t="s">
        <v>26</v>
      </c>
      <c r="T6" s="5">
        <v>187</v>
      </c>
      <c r="U6" s="5">
        <v>631</v>
      </c>
      <c r="V6" s="5">
        <v>916</v>
      </c>
      <c r="W6" s="5">
        <v>377</v>
      </c>
      <c r="X6" s="5">
        <v>224</v>
      </c>
      <c r="Y6" s="5">
        <v>29</v>
      </c>
      <c r="Z6" s="5">
        <v>1</v>
      </c>
      <c r="AA6" s="1">
        <v>0</v>
      </c>
    </row>
    <row r="7" spans="1:27" x14ac:dyDescent="0.25">
      <c r="A7" s="1" t="s">
        <v>28</v>
      </c>
      <c r="B7" s="1">
        <v>1</v>
      </c>
      <c r="C7" s="1">
        <v>2014</v>
      </c>
      <c r="D7" s="1">
        <v>2015</v>
      </c>
      <c r="E7" s="1" t="s">
        <v>25</v>
      </c>
      <c r="F7" s="1" t="s">
        <v>25</v>
      </c>
      <c r="G7" s="5">
        <v>1748</v>
      </c>
      <c r="H7" s="5">
        <v>1217</v>
      </c>
      <c r="I7" s="6">
        <v>1.4363188167625307</v>
      </c>
      <c r="J7" s="1">
        <v>20.89</v>
      </c>
      <c r="K7" s="1">
        <v>151.06</v>
      </c>
      <c r="L7" s="2">
        <v>1.5274261603375527</v>
      </c>
      <c r="M7" s="2">
        <v>44.709999999999994</v>
      </c>
      <c r="N7" s="7">
        <v>19.95</v>
      </c>
      <c r="O7" s="7">
        <v>2.2411027568922304</v>
      </c>
      <c r="P7" s="1" t="s">
        <v>23</v>
      </c>
      <c r="Q7" s="1" t="s">
        <v>113</v>
      </c>
      <c r="R7" s="1" t="s">
        <v>128</v>
      </c>
      <c r="S7" s="5" t="s">
        <v>130</v>
      </c>
      <c r="T7" s="5">
        <v>145</v>
      </c>
      <c r="U7" s="5">
        <v>474</v>
      </c>
      <c r="V7" s="5">
        <v>724</v>
      </c>
      <c r="W7" s="5">
        <v>268</v>
      </c>
      <c r="X7" s="5">
        <v>162</v>
      </c>
      <c r="Y7" s="5">
        <v>44</v>
      </c>
      <c r="Z7" s="5">
        <v>0</v>
      </c>
      <c r="AA7" s="1">
        <v>0</v>
      </c>
    </row>
    <row r="8" spans="1:27" x14ac:dyDescent="0.25">
      <c r="A8" s="1" t="s">
        <v>29</v>
      </c>
      <c r="B8" s="1">
        <v>1</v>
      </c>
      <c r="C8" s="1">
        <v>2014</v>
      </c>
      <c r="D8" s="1">
        <v>2015</v>
      </c>
      <c r="E8" s="1" t="s">
        <v>25</v>
      </c>
      <c r="F8" s="1" t="s">
        <v>25</v>
      </c>
      <c r="G8" s="5">
        <v>179</v>
      </c>
      <c r="H8" s="5">
        <v>116</v>
      </c>
      <c r="I8" s="6">
        <v>1.5431034482758621</v>
      </c>
      <c r="J8" s="1">
        <v>22.58</v>
      </c>
      <c r="K8" s="1">
        <v>135.68</v>
      </c>
      <c r="L8" s="2">
        <v>1.53</v>
      </c>
      <c r="M8" s="2">
        <v>45.2</v>
      </c>
      <c r="N8" s="7">
        <v>19.715</v>
      </c>
      <c r="O8" s="7">
        <v>2.2926705554146589</v>
      </c>
      <c r="P8" s="1" t="s">
        <v>26</v>
      </c>
      <c r="Q8" s="1" t="s">
        <v>26</v>
      </c>
      <c r="R8" s="1" t="s">
        <v>26</v>
      </c>
      <c r="S8" s="1" t="s">
        <v>26</v>
      </c>
      <c r="T8" s="5">
        <v>143</v>
      </c>
      <c r="U8" s="5">
        <v>396</v>
      </c>
      <c r="V8" s="5">
        <v>604</v>
      </c>
      <c r="W8" s="5">
        <v>228</v>
      </c>
      <c r="X8" s="5">
        <v>128</v>
      </c>
      <c r="Y8" s="5">
        <v>40</v>
      </c>
      <c r="Z8" s="5">
        <v>0</v>
      </c>
      <c r="AA8" s="1">
        <v>0</v>
      </c>
    </row>
    <row r="9" spans="1:27" x14ac:dyDescent="0.25">
      <c r="A9" s="1" t="s">
        <v>30</v>
      </c>
      <c r="B9" s="1">
        <v>1</v>
      </c>
      <c r="C9" s="1">
        <v>2014</v>
      </c>
      <c r="D9" s="1">
        <v>2015</v>
      </c>
      <c r="E9" s="1" t="s">
        <v>25</v>
      </c>
      <c r="F9" s="1" t="s">
        <v>25</v>
      </c>
      <c r="G9" s="5">
        <v>849</v>
      </c>
      <c r="H9" s="5">
        <v>482</v>
      </c>
      <c r="I9" s="6">
        <v>1.7614107883817427</v>
      </c>
      <c r="J9" s="1">
        <v>21.48</v>
      </c>
      <c r="K9" s="1">
        <v>120.7</v>
      </c>
      <c r="L9" s="2">
        <v>1.4621409921671018</v>
      </c>
      <c r="M9" s="2">
        <v>45.575000000000003</v>
      </c>
      <c r="N9" s="7">
        <v>18.965</v>
      </c>
      <c r="O9" s="7">
        <v>2.4031109939361985</v>
      </c>
      <c r="P9" s="1" t="s">
        <v>31</v>
      </c>
      <c r="Q9" s="1" t="s">
        <v>114</v>
      </c>
      <c r="R9" s="1" t="s">
        <v>25</v>
      </c>
      <c r="S9" s="5" t="s">
        <v>131</v>
      </c>
      <c r="T9" s="5">
        <v>136</v>
      </c>
      <c r="U9" s="5">
        <v>383</v>
      </c>
      <c r="V9" s="5">
        <v>560</v>
      </c>
      <c r="W9" s="5">
        <v>231</v>
      </c>
      <c r="X9" s="5">
        <v>127</v>
      </c>
      <c r="Y9" s="5">
        <v>25</v>
      </c>
      <c r="Z9" s="5">
        <v>0</v>
      </c>
      <c r="AA9" s="1">
        <v>0</v>
      </c>
    </row>
    <row r="10" spans="1:27" x14ac:dyDescent="0.25">
      <c r="A10" s="1" t="s">
        <v>32</v>
      </c>
      <c r="B10" s="1">
        <v>1</v>
      </c>
      <c r="C10" s="1">
        <v>2014</v>
      </c>
      <c r="D10" s="1">
        <v>2015</v>
      </c>
      <c r="E10" s="1" t="s">
        <v>25</v>
      </c>
      <c r="F10" s="1" t="s">
        <v>25</v>
      </c>
      <c r="G10" s="5">
        <v>497</v>
      </c>
      <c r="H10" s="5">
        <v>271</v>
      </c>
      <c r="I10" s="6">
        <v>1.8339483394833949</v>
      </c>
      <c r="J10" s="1">
        <v>11.26</v>
      </c>
      <c r="K10" s="1">
        <v>35.119999999999997</v>
      </c>
      <c r="L10" s="2">
        <v>1.3045267489711934</v>
      </c>
      <c r="M10" s="2">
        <v>45.814999999999998</v>
      </c>
      <c r="N10" s="7">
        <v>15.675000000000001</v>
      </c>
      <c r="O10" s="7">
        <v>2.9228070175438594</v>
      </c>
      <c r="P10" s="1" t="s">
        <v>26</v>
      </c>
      <c r="Q10" s="1" t="s">
        <v>26</v>
      </c>
      <c r="R10" s="1" t="s">
        <v>26</v>
      </c>
      <c r="S10" s="1" t="s">
        <v>26</v>
      </c>
      <c r="T10" s="5">
        <v>158</v>
      </c>
      <c r="U10" s="5">
        <v>243</v>
      </c>
      <c r="V10" s="5">
        <v>317</v>
      </c>
      <c r="W10" s="5">
        <v>174</v>
      </c>
      <c r="X10" s="5">
        <v>65</v>
      </c>
      <c r="Y10" s="5">
        <v>3</v>
      </c>
      <c r="Z10" s="5">
        <v>1</v>
      </c>
      <c r="AA10" s="1">
        <v>0</v>
      </c>
    </row>
    <row r="11" spans="1:27" x14ac:dyDescent="0.25">
      <c r="A11" s="1" t="s">
        <v>33</v>
      </c>
      <c r="B11" s="1">
        <v>1</v>
      </c>
      <c r="C11" s="1">
        <v>2014</v>
      </c>
      <c r="D11" s="1">
        <v>2015</v>
      </c>
      <c r="E11" s="1" t="s">
        <v>25</v>
      </c>
      <c r="F11" s="1" t="s">
        <v>25</v>
      </c>
      <c r="G11" s="5">
        <v>2327</v>
      </c>
      <c r="H11" s="5">
        <v>1683</v>
      </c>
      <c r="I11" s="6">
        <v>1.3826500297088533</v>
      </c>
      <c r="J11" s="1">
        <v>25.77</v>
      </c>
      <c r="K11" s="1">
        <v>63.66</v>
      </c>
      <c r="L11" s="2">
        <v>1.2836538461538463</v>
      </c>
      <c r="M11" s="2">
        <v>45.445</v>
      </c>
      <c r="N11" s="7">
        <v>19.385000000000002</v>
      </c>
      <c r="O11" s="7">
        <v>2.3443384059840082</v>
      </c>
      <c r="P11" s="1" t="s">
        <v>34</v>
      </c>
      <c r="Q11" s="1" t="s">
        <v>115</v>
      </c>
      <c r="R11" s="1" t="s">
        <v>25</v>
      </c>
      <c r="S11" s="5" t="s">
        <v>132</v>
      </c>
      <c r="T11" s="5">
        <v>147</v>
      </c>
      <c r="U11" s="5">
        <v>208</v>
      </c>
      <c r="V11" s="5">
        <v>267</v>
      </c>
      <c r="W11" s="5">
        <v>154</v>
      </c>
      <c r="X11" s="5">
        <v>49</v>
      </c>
      <c r="Y11" s="5">
        <v>5</v>
      </c>
      <c r="Z11" s="5">
        <v>0</v>
      </c>
      <c r="AA11" s="1">
        <v>0</v>
      </c>
    </row>
    <row r="12" spans="1:27" x14ac:dyDescent="0.25">
      <c r="A12" s="1" t="s">
        <v>35</v>
      </c>
      <c r="B12" s="1">
        <v>1</v>
      </c>
      <c r="C12" s="1">
        <v>2014</v>
      </c>
      <c r="D12" s="1">
        <v>2015</v>
      </c>
      <c r="E12" s="1" t="s">
        <v>25</v>
      </c>
      <c r="F12" s="1" t="s">
        <v>25</v>
      </c>
      <c r="G12" s="5">
        <v>167</v>
      </c>
      <c r="H12" s="5">
        <v>122</v>
      </c>
      <c r="I12" s="6">
        <v>1.3688524590163935</v>
      </c>
      <c r="J12" s="1">
        <v>12.15</v>
      </c>
      <c r="K12" s="1">
        <v>19.559999999999999</v>
      </c>
      <c r="L12" s="2">
        <v>1.2374100719424461</v>
      </c>
      <c r="M12" s="2">
        <v>44.97</v>
      </c>
      <c r="N12" s="7">
        <v>16.579999999999998</v>
      </c>
      <c r="O12" s="7">
        <v>2.7123039806996383</v>
      </c>
      <c r="P12" s="1" t="s">
        <v>26</v>
      </c>
      <c r="Q12" s="1" t="s">
        <v>26</v>
      </c>
      <c r="R12" s="1" t="s">
        <v>26</v>
      </c>
      <c r="S12" s="1" t="s">
        <v>26</v>
      </c>
      <c r="T12" s="5">
        <v>158</v>
      </c>
      <c r="U12" s="5">
        <v>139</v>
      </c>
      <c r="V12" s="5">
        <v>172</v>
      </c>
      <c r="W12" s="5">
        <v>110</v>
      </c>
      <c r="X12" s="5">
        <v>26</v>
      </c>
      <c r="Y12" s="5">
        <v>2</v>
      </c>
      <c r="Z12" s="5">
        <v>1</v>
      </c>
      <c r="AA12" s="1">
        <v>0</v>
      </c>
    </row>
    <row r="13" spans="1:27" x14ac:dyDescent="0.25">
      <c r="A13" s="1" t="s">
        <v>36</v>
      </c>
      <c r="B13" s="1">
        <v>1</v>
      </c>
      <c r="C13" s="1">
        <v>2014</v>
      </c>
      <c r="D13" s="1">
        <v>2015</v>
      </c>
      <c r="E13" s="1" t="s">
        <v>26</v>
      </c>
      <c r="F13" s="1" t="s">
        <v>26</v>
      </c>
      <c r="G13" s="1" t="s">
        <v>26</v>
      </c>
      <c r="H13" s="1" t="s">
        <v>26</v>
      </c>
      <c r="I13" s="1" t="s">
        <v>26</v>
      </c>
      <c r="J13" s="1">
        <v>14.89</v>
      </c>
      <c r="K13" s="1">
        <v>65.81</v>
      </c>
      <c r="L13" s="2">
        <v>2.3891891891891892</v>
      </c>
      <c r="M13" s="2">
        <v>30.08</v>
      </c>
      <c r="N13" s="7">
        <v>24.150000000000002</v>
      </c>
      <c r="O13" s="7">
        <v>1.2455486542443062</v>
      </c>
      <c r="P13" s="1" t="s">
        <v>26</v>
      </c>
      <c r="Q13" s="1" t="s">
        <v>26</v>
      </c>
      <c r="R13" s="1" t="s">
        <v>26</v>
      </c>
      <c r="S13" s="1" t="s">
        <v>26</v>
      </c>
      <c r="T13" s="5">
        <v>150</v>
      </c>
      <c r="U13" s="5">
        <v>185</v>
      </c>
      <c r="V13" s="5">
        <v>442</v>
      </c>
      <c r="W13" s="5">
        <v>12</v>
      </c>
      <c r="X13" s="5">
        <v>90</v>
      </c>
      <c r="Y13" s="5">
        <v>82</v>
      </c>
      <c r="Z13" s="5">
        <v>1</v>
      </c>
      <c r="AA13" s="1">
        <v>0</v>
      </c>
    </row>
    <row r="14" spans="1:27" x14ac:dyDescent="0.25">
      <c r="A14" s="1" t="s">
        <v>37</v>
      </c>
      <c r="B14" s="1">
        <v>1</v>
      </c>
      <c r="C14" s="1">
        <v>2014</v>
      </c>
      <c r="D14" s="1">
        <v>2015</v>
      </c>
      <c r="E14" s="1" t="s">
        <v>22</v>
      </c>
      <c r="F14" s="1" t="s">
        <v>22</v>
      </c>
      <c r="G14" s="5">
        <v>113</v>
      </c>
      <c r="H14" s="5">
        <v>276</v>
      </c>
      <c r="I14" s="6">
        <v>0.40942028985507245</v>
      </c>
      <c r="J14" s="1">
        <v>13.42</v>
      </c>
      <c r="K14" s="1">
        <v>240.59</v>
      </c>
      <c r="L14" s="2">
        <v>2.34375</v>
      </c>
      <c r="M14" s="2">
        <v>39.965000000000003</v>
      </c>
      <c r="N14" s="7">
        <v>20.585000000000001</v>
      </c>
      <c r="O14" s="7">
        <v>1.9414622297789654</v>
      </c>
      <c r="P14" s="1" t="s">
        <v>23</v>
      </c>
      <c r="Q14" s="1" t="s">
        <v>116</v>
      </c>
      <c r="R14" s="1" t="s">
        <v>127</v>
      </c>
      <c r="S14" s="5" t="s">
        <v>133</v>
      </c>
      <c r="T14" s="5">
        <v>150</v>
      </c>
      <c r="U14" s="5">
        <v>768</v>
      </c>
      <c r="V14" s="5">
        <v>1800</v>
      </c>
      <c r="W14" s="5">
        <v>72</v>
      </c>
      <c r="X14" s="5">
        <v>364</v>
      </c>
      <c r="Y14" s="5">
        <v>328</v>
      </c>
      <c r="Z14" s="5">
        <v>4</v>
      </c>
      <c r="AA14" s="1">
        <v>0</v>
      </c>
    </row>
    <row r="15" spans="1:27" x14ac:dyDescent="0.25">
      <c r="A15" s="1" t="s">
        <v>38</v>
      </c>
      <c r="B15" s="1">
        <v>1</v>
      </c>
      <c r="C15" s="1">
        <v>2014</v>
      </c>
      <c r="D15" s="1">
        <v>2015</v>
      </c>
      <c r="E15" s="1" t="s">
        <v>26</v>
      </c>
      <c r="F15" s="1" t="s">
        <v>26</v>
      </c>
      <c r="G15" s="1" t="s">
        <v>26</v>
      </c>
      <c r="H15" s="1" t="s">
        <v>26</v>
      </c>
      <c r="I15" s="1" t="s">
        <v>26</v>
      </c>
      <c r="J15" s="1">
        <v>17.5</v>
      </c>
      <c r="K15" s="1">
        <v>261.68</v>
      </c>
      <c r="L15" s="2">
        <v>2.4677685950413224</v>
      </c>
      <c r="M15" s="2">
        <v>37.980000000000004</v>
      </c>
      <c r="N15" s="7">
        <v>22.52</v>
      </c>
      <c r="O15" s="7">
        <v>1.6865008880994674</v>
      </c>
      <c r="P15" s="1" t="s">
        <v>23</v>
      </c>
      <c r="Q15" s="1" t="s">
        <v>117</v>
      </c>
      <c r="R15" s="1" t="s">
        <v>127</v>
      </c>
      <c r="S15" s="5" t="s">
        <v>134</v>
      </c>
      <c r="T15" s="5">
        <v>146</v>
      </c>
      <c r="U15" s="5">
        <v>605</v>
      </c>
      <c r="V15" s="5">
        <v>1493</v>
      </c>
      <c r="W15" s="5">
        <v>25</v>
      </c>
      <c r="X15" s="5">
        <v>274</v>
      </c>
      <c r="Y15" s="5">
        <v>304</v>
      </c>
      <c r="Z15" s="5">
        <v>2</v>
      </c>
      <c r="AA15" s="1">
        <v>0</v>
      </c>
    </row>
    <row r="16" spans="1:27" x14ac:dyDescent="0.25">
      <c r="A16" s="1" t="s">
        <v>39</v>
      </c>
      <c r="B16" s="1">
        <v>1</v>
      </c>
      <c r="C16" s="1">
        <v>2014</v>
      </c>
      <c r="D16" s="1">
        <v>2015</v>
      </c>
      <c r="E16" s="1" t="s">
        <v>22</v>
      </c>
      <c r="F16" s="1" t="s">
        <v>22</v>
      </c>
      <c r="G16" s="5">
        <v>56</v>
      </c>
      <c r="H16" s="5">
        <v>95</v>
      </c>
      <c r="I16" s="6">
        <v>0.58947368421052626</v>
      </c>
      <c r="J16" s="1">
        <v>17.260000000000002</v>
      </c>
      <c r="K16" s="1">
        <v>245.29</v>
      </c>
      <c r="L16" s="2">
        <v>2.3199999999999998</v>
      </c>
      <c r="M16" s="2">
        <v>38.280769230769231</v>
      </c>
      <c r="N16" s="7">
        <v>21.323846153846155</v>
      </c>
      <c r="O16" s="7">
        <v>1.7952094080300132</v>
      </c>
      <c r="P16" s="1" t="s">
        <v>23</v>
      </c>
      <c r="Q16" s="1" t="s">
        <v>118</v>
      </c>
      <c r="R16" s="1" t="s">
        <v>127</v>
      </c>
      <c r="S16" s="5" t="s">
        <v>135</v>
      </c>
      <c r="T16" s="5">
        <v>143</v>
      </c>
      <c r="U16" s="5">
        <v>600</v>
      </c>
      <c r="V16" s="5">
        <v>1392</v>
      </c>
      <c r="W16" s="5">
        <v>43</v>
      </c>
      <c r="X16" s="5">
        <v>322</v>
      </c>
      <c r="Y16" s="5">
        <v>235</v>
      </c>
      <c r="Z16" s="5">
        <v>0</v>
      </c>
      <c r="AA16" s="1">
        <v>0</v>
      </c>
    </row>
    <row r="17" spans="1:27" x14ac:dyDescent="0.25">
      <c r="A17" s="1" t="s">
        <v>40</v>
      </c>
      <c r="B17" s="1">
        <v>1</v>
      </c>
      <c r="C17" s="1">
        <v>2014</v>
      </c>
      <c r="D17" s="1">
        <v>2015</v>
      </c>
      <c r="E17" s="1" t="s">
        <v>26</v>
      </c>
      <c r="F17" s="1" t="s">
        <v>26</v>
      </c>
      <c r="G17" s="1" t="s">
        <v>26</v>
      </c>
      <c r="H17" s="1" t="s">
        <v>26</v>
      </c>
      <c r="I17" s="1" t="s">
        <v>26</v>
      </c>
      <c r="J17" s="1">
        <v>18.21</v>
      </c>
      <c r="K17" s="1">
        <v>161.30000000000001</v>
      </c>
      <c r="L17" s="2">
        <v>2.3046875</v>
      </c>
      <c r="M17" s="2">
        <v>37.091250000000002</v>
      </c>
      <c r="N17" s="7">
        <v>21.69125</v>
      </c>
      <c r="O17" s="7">
        <v>1.7099636950383219</v>
      </c>
      <c r="P17" s="1" t="s">
        <v>26</v>
      </c>
      <c r="Q17" s="1" t="s">
        <v>26</v>
      </c>
      <c r="R17" s="1" t="s">
        <v>26</v>
      </c>
      <c r="S17" s="1" t="s">
        <v>26</v>
      </c>
      <c r="T17" s="5">
        <v>131</v>
      </c>
      <c r="U17" s="5">
        <v>384</v>
      </c>
      <c r="V17" s="5">
        <v>885</v>
      </c>
      <c r="W17" s="5">
        <v>18</v>
      </c>
      <c r="X17" s="5">
        <v>231</v>
      </c>
      <c r="Y17" s="5">
        <v>135</v>
      </c>
      <c r="Z17" s="5">
        <v>0</v>
      </c>
      <c r="AA17" s="1">
        <v>0</v>
      </c>
    </row>
    <row r="18" spans="1:27" x14ac:dyDescent="0.25">
      <c r="A18" s="1" t="s">
        <v>41</v>
      </c>
      <c r="B18" s="1">
        <v>1</v>
      </c>
      <c r="C18" s="1">
        <v>2014</v>
      </c>
      <c r="D18" s="1">
        <v>2015</v>
      </c>
      <c r="E18" s="1" t="s">
        <v>26</v>
      </c>
      <c r="F18" s="1" t="s">
        <v>26</v>
      </c>
      <c r="G18" s="1" t="s">
        <v>26</v>
      </c>
      <c r="H18" s="1" t="s">
        <v>26</v>
      </c>
      <c r="I18" s="1" t="s">
        <v>26</v>
      </c>
      <c r="J18" s="1">
        <v>14.67</v>
      </c>
      <c r="K18" s="1">
        <v>173.01</v>
      </c>
      <c r="L18" s="2">
        <v>2.4884210526315789</v>
      </c>
      <c r="M18" s="2">
        <v>42.774999999999999</v>
      </c>
      <c r="N18" s="7">
        <v>21.295000000000002</v>
      </c>
      <c r="O18" s="7">
        <v>2.0086874853251935</v>
      </c>
      <c r="P18" s="1" t="s">
        <v>26</v>
      </c>
      <c r="Q18" s="1" t="s">
        <v>26</v>
      </c>
      <c r="R18" s="1" t="s">
        <v>26</v>
      </c>
      <c r="S18" s="1" t="s">
        <v>26</v>
      </c>
      <c r="T18" s="5">
        <v>122</v>
      </c>
      <c r="U18" s="5">
        <v>475</v>
      </c>
      <c r="V18" s="5">
        <v>1182</v>
      </c>
      <c r="W18" s="5">
        <v>18</v>
      </c>
      <c r="X18" s="5">
        <v>212</v>
      </c>
      <c r="Y18" s="5">
        <v>240</v>
      </c>
      <c r="Z18" s="5">
        <v>5</v>
      </c>
      <c r="AA18" s="1">
        <v>0</v>
      </c>
    </row>
    <row r="19" spans="1:27" x14ac:dyDescent="0.25">
      <c r="A19" s="1" t="s">
        <v>42</v>
      </c>
      <c r="B19" s="1">
        <v>1</v>
      </c>
      <c r="C19" s="1">
        <v>2014</v>
      </c>
      <c r="D19" s="1">
        <v>2015</v>
      </c>
      <c r="E19" s="1" t="s">
        <v>22</v>
      </c>
      <c r="F19" s="1" t="s">
        <v>22</v>
      </c>
      <c r="G19" s="5">
        <v>55</v>
      </c>
      <c r="H19" s="5">
        <v>98</v>
      </c>
      <c r="I19" s="6">
        <v>0.56122448979591832</v>
      </c>
      <c r="J19" s="1">
        <v>17.95</v>
      </c>
      <c r="K19" s="1">
        <v>199.98</v>
      </c>
      <c r="L19" s="2">
        <v>2.346638655462185</v>
      </c>
      <c r="M19" s="2">
        <v>41.195</v>
      </c>
      <c r="N19" s="7">
        <v>21.515000000000001</v>
      </c>
      <c r="O19" s="7">
        <v>1.9147106669765279</v>
      </c>
      <c r="P19" s="1" t="s">
        <v>26</v>
      </c>
      <c r="Q19" s="1" t="s">
        <v>26</v>
      </c>
      <c r="R19" s="1" t="s">
        <v>26</v>
      </c>
      <c r="S19" s="1" t="s">
        <v>26</v>
      </c>
      <c r="T19" s="5">
        <v>117</v>
      </c>
      <c r="U19" s="5">
        <v>476</v>
      </c>
      <c r="V19" s="5">
        <v>1117</v>
      </c>
      <c r="W19" s="5">
        <v>19</v>
      </c>
      <c r="X19" s="5">
        <v>276</v>
      </c>
      <c r="Y19" s="5">
        <v>178</v>
      </c>
      <c r="Z19" s="5">
        <v>3</v>
      </c>
      <c r="AA19" s="1">
        <v>0</v>
      </c>
    </row>
    <row r="20" spans="1:27" x14ac:dyDescent="0.25">
      <c r="A20" s="1" t="s">
        <v>43</v>
      </c>
      <c r="B20" s="1">
        <v>1</v>
      </c>
      <c r="C20" s="1">
        <v>2014</v>
      </c>
      <c r="D20" s="1">
        <v>2015</v>
      </c>
      <c r="E20" s="1" t="s">
        <v>26</v>
      </c>
      <c r="F20" s="1" t="s">
        <v>26</v>
      </c>
      <c r="G20" s="1" t="s">
        <v>26</v>
      </c>
      <c r="H20" s="1" t="s">
        <v>26</v>
      </c>
      <c r="I20" s="1" t="s">
        <v>26</v>
      </c>
      <c r="J20" s="1">
        <v>19.75</v>
      </c>
      <c r="K20" s="1">
        <v>175.14</v>
      </c>
      <c r="L20" s="2">
        <v>2.260204081632653</v>
      </c>
      <c r="M20" s="2">
        <v>40.114999999999995</v>
      </c>
      <c r="N20" s="7">
        <v>22.009999999999998</v>
      </c>
      <c r="O20" s="7">
        <v>1.8225806451612903</v>
      </c>
      <c r="P20" s="1" t="s">
        <v>26</v>
      </c>
      <c r="Q20" s="1" t="s">
        <v>26</v>
      </c>
      <c r="R20" s="1" t="s">
        <v>26</v>
      </c>
      <c r="S20" s="1" t="s">
        <v>26</v>
      </c>
      <c r="T20" s="5">
        <v>117</v>
      </c>
      <c r="U20" s="5">
        <v>392</v>
      </c>
      <c r="V20" s="5">
        <v>886</v>
      </c>
      <c r="W20" s="5">
        <v>37</v>
      </c>
      <c r="X20" s="5">
        <v>218</v>
      </c>
      <c r="Y20" s="5">
        <v>135</v>
      </c>
      <c r="Z20" s="5">
        <v>2</v>
      </c>
      <c r="AA20" s="1">
        <v>0</v>
      </c>
    </row>
    <row r="21" spans="1:27" x14ac:dyDescent="0.25">
      <c r="A21" s="1" t="s">
        <v>44</v>
      </c>
      <c r="B21" s="1">
        <v>1</v>
      </c>
      <c r="C21" s="1">
        <v>2014</v>
      </c>
      <c r="D21" s="1">
        <v>2015</v>
      </c>
      <c r="E21" s="1" t="s">
        <v>26</v>
      </c>
      <c r="F21" s="1" t="s">
        <v>26</v>
      </c>
      <c r="G21" s="1" t="s">
        <v>26</v>
      </c>
      <c r="H21" s="1" t="s">
        <v>26</v>
      </c>
      <c r="I21" s="1" t="s">
        <v>26</v>
      </c>
      <c r="J21" s="1">
        <v>19.09</v>
      </c>
      <c r="K21" s="1">
        <v>181.13</v>
      </c>
      <c r="L21" s="2">
        <v>2.3532338308457712</v>
      </c>
      <c r="M21" s="2">
        <v>39.614999999999995</v>
      </c>
      <c r="N21" s="7">
        <v>21.82</v>
      </c>
      <c r="O21" s="7">
        <v>1.8155362053162234</v>
      </c>
      <c r="P21" s="1" t="s">
        <v>26</v>
      </c>
      <c r="Q21" s="1" t="s">
        <v>26</v>
      </c>
      <c r="R21" s="1" t="s">
        <v>26</v>
      </c>
      <c r="S21" s="1" t="s">
        <v>26</v>
      </c>
      <c r="T21" s="5">
        <v>117</v>
      </c>
      <c r="U21" s="5">
        <v>402</v>
      </c>
      <c r="V21" s="5">
        <v>946</v>
      </c>
      <c r="W21" s="5">
        <v>21</v>
      </c>
      <c r="X21" s="5">
        <v>219</v>
      </c>
      <c r="Y21" s="5">
        <v>161</v>
      </c>
      <c r="Z21" s="5">
        <v>1</v>
      </c>
      <c r="AA21" s="1">
        <v>0</v>
      </c>
    </row>
    <row r="22" spans="1:27" x14ac:dyDescent="0.25">
      <c r="A22" s="1" t="s">
        <v>45</v>
      </c>
      <c r="B22" s="1">
        <v>1</v>
      </c>
      <c r="C22" s="1">
        <v>2009</v>
      </c>
      <c r="D22" s="1">
        <v>2015</v>
      </c>
      <c r="E22" s="1" t="s">
        <v>25</v>
      </c>
      <c r="F22" s="1" t="s">
        <v>25</v>
      </c>
      <c r="G22" s="5">
        <v>288</v>
      </c>
      <c r="H22" s="5">
        <v>172</v>
      </c>
      <c r="I22" s="6">
        <v>1.6744186046511629</v>
      </c>
      <c r="J22" s="1">
        <v>22.16</v>
      </c>
      <c r="K22" s="1">
        <v>183.27</v>
      </c>
      <c r="L22" s="1">
        <v>1.51</v>
      </c>
      <c r="M22" s="2">
        <v>43.84</v>
      </c>
      <c r="N22" s="7">
        <v>21.310000000000002</v>
      </c>
      <c r="O22" s="7">
        <v>2.0572501173158142</v>
      </c>
      <c r="P22" s="1" t="s">
        <v>23</v>
      </c>
      <c r="Q22" s="1" t="s">
        <v>119</v>
      </c>
      <c r="R22" s="1" t="s">
        <v>128</v>
      </c>
      <c r="S22" s="5" t="s">
        <v>136</v>
      </c>
      <c r="T22" s="5">
        <v>162</v>
      </c>
      <c r="U22" s="5">
        <v>547</v>
      </c>
      <c r="V22" s="5">
        <v>828</v>
      </c>
      <c r="W22" s="5">
        <v>298</v>
      </c>
      <c r="X22" s="5">
        <v>218</v>
      </c>
      <c r="Y22" s="5">
        <v>30</v>
      </c>
      <c r="Z22" s="5">
        <v>1</v>
      </c>
      <c r="AA22" s="1">
        <v>0</v>
      </c>
    </row>
    <row r="23" spans="1:27" x14ac:dyDescent="0.25">
      <c r="A23" s="1" t="s">
        <v>46</v>
      </c>
      <c r="B23" s="1">
        <v>1</v>
      </c>
      <c r="C23" s="1">
        <v>2009</v>
      </c>
      <c r="D23" s="1">
        <v>2015</v>
      </c>
      <c r="E23" s="1" t="s">
        <v>47</v>
      </c>
      <c r="F23" s="1" t="s">
        <v>22</v>
      </c>
      <c r="G23" s="5">
        <v>68</v>
      </c>
      <c r="H23" s="5">
        <v>250</v>
      </c>
      <c r="I23" s="6">
        <v>0.27200000000000002</v>
      </c>
      <c r="J23" s="1">
        <v>17.62</v>
      </c>
      <c r="K23" s="1">
        <v>185.59</v>
      </c>
      <c r="L23" s="2">
        <v>2.6030534351145036</v>
      </c>
      <c r="M23" s="2">
        <v>39.980000000000004</v>
      </c>
      <c r="N23" s="7">
        <v>22.225000000000001</v>
      </c>
      <c r="O23" s="7">
        <v>1.7988751406074242</v>
      </c>
      <c r="P23" s="1" t="s">
        <v>23</v>
      </c>
      <c r="Q23" s="1" t="s">
        <v>120</v>
      </c>
      <c r="R23" s="1" t="s">
        <v>127</v>
      </c>
      <c r="S23" s="5" t="s">
        <v>137</v>
      </c>
      <c r="T23" s="5">
        <v>117</v>
      </c>
      <c r="U23" s="5">
        <v>393</v>
      </c>
      <c r="V23" s="5">
        <v>1023</v>
      </c>
      <c r="W23" s="5">
        <v>40</v>
      </c>
      <c r="X23" s="5">
        <v>88</v>
      </c>
      <c r="Y23" s="5">
        <v>253</v>
      </c>
      <c r="Z23" s="5">
        <v>12</v>
      </c>
      <c r="AA23" s="1">
        <v>0</v>
      </c>
    </row>
    <row r="24" spans="1:27" x14ac:dyDescent="0.25">
      <c r="A24" s="1" t="s">
        <v>48</v>
      </c>
      <c r="B24" s="1">
        <v>1</v>
      </c>
      <c r="C24" s="1">
        <v>2009</v>
      </c>
      <c r="D24" s="1">
        <v>2015</v>
      </c>
      <c r="E24" s="1" t="s">
        <v>22</v>
      </c>
      <c r="F24" s="1" t="s">
        <v>22</v>
      </c>
      <c r="G24" s="5">
        <v>123</v>
      </c>
      <c r="H24" s="5">
        <v>210</v>
      </c>
      <c r="I24" s="6">
        <v>0.58571428571428574</v>
      </c>
      <c r="J24" s="1">
        <v>19.72</v>
      </c>
      <c r="K24" s="1">
        <v>75.13</v>
      </c>
      <c r="L24" s="2">
        <v>2.4545454545454546</v>
      </c>
      <c r="M24" s="2">
        <v>42.894999999999996</v>
      </c>
      <c r="N24" s="7">
        <v>21.240000000000002</v>
      </c>
      <c r="O24" s="7">
        <v>2.019538606403013</v>
      </c>
      <c r="P24" s="1" t="s">
        <v>26</v>
      </c>
      <c r="Q24" s="1" t="s">
        <v>26</v>
      </c>
      <c r="R24" s="1" t="s">
        <v>26</v>
      </c>
      <c r="S24" s="1" t="s">
        <v>26</v>
      </c>
      <c r="T24" s="5">
        <v>124</v>
      </c>
      <c r="U24" s="5">
        <v>154</v>
      </c>
      <c r="V24" s="5">
        <v>378</v>
      </c>
      <c r="W24" s="5">
        <v>17</v>
      </c>
      <c r="X24" s="5">
        <v>53</v>
      </c>
      <c r="Y24" s="5">
        <v>81</v>
      </c>
      <c r="Z24" s="5">
        <v>3</v>
      </c>
      <c r="AA24" s="1">
        <v>0</v>
      </c>
    </row>
    <row r="25" spans="1:27" x14ac:dyDescent="0.25">
      <c r="A25" s="1" t="s">
        <v>49</v>
      </c>
      <c r="B25" s="1">
        <v>1</v>
      </c>
      <c r="C25" s="1">
        <v>2009</v>
      </c>
      <c r="D25" s="1">
        <v>2015</v>
      </c>
      <c r="E25" s="1" t="s">
        <v>25</v>
      </c>
      <c r="F25" s="1" t="s">
        <v>25</v>
      </c>
      <c r="G25" s="5">
        <v>665</v>
      </c>
      <c r="H25" s="5">
        <v>458</v>
      </c>
      <c r="I25" s="6">
        <v>1.4519650655021834</v>
      </c>
      <c r="J25" s="1">
        <v>21.3</v>
      </c>
      <c r="K25" s="1">
        <v>50.06</v>
      </c>
      <c r="L25" s="2">
        <v>1.3107344632768361</v>
      </c>
      <c r="M25" s="2">
        <v>45.180000000000007</v>
      </c>
      <c r="N25" s="7">
        <v>19.059999999999999</v>
      </c>
      <c r="O25" s="7">
        <v>2.3704092339979019</v>
      </c>
      <c r="P25" s="1" t="s">
        <v>26</v>
      </c>
      <c r="Q25" s="1" t="s">
        <v>26</v>
      </c>
      <c r="R25" s="1" t="s">
        <v>26</v>
      </c>
      <c r="S25" s="1" t="s">
        <v>26</v>
      </c>
      <c r="T25" s="5">
        <v>126</v>
      </c>
      <c r="U25" s="5">
        <v>177</v>
      </c>
      <c r="V25" s="5">
        <v>232</v>
      </c>
      <c r="W25" s="5">
        <v>128</v>
      </c>
      <c r="X25" s="5">
        <v>43</v>
      </c>
      <c r="Y25" s="5">
        <v>6</v>
      </c>
      <c r="Z25" s="5">
        <v>0</v>
      </c>
      <c r="AA25" s="1">
        <v>0</v>
      </c>
    </row>
    <row r="26" spans="1:27" x14ac:dyDescent="0.25">
      <c r="A26" s="1" t="s">
        <v>50</v>
      </c>
      <c r="B26" s="1">
        <v>2</v>
      </c>
      <c r="C26" s="1">
        <v>2015</v>
      </c>
      <c r="D26" s="1">
        <v>2015</v>
      </c>
      <c r="E26" s="1" t="s">
        <v>22</v>
      </c>
      <c r="F26" s="1" t="s">
        <v>22</v>
      </c>
      <c r="G26" s="5">
        <v>20</v>
      </c>
      <c r="H26" s="5">
        <v>160</v>
      </c>
      <c r="I26" s="6">
        <v>0.125</v>
      </c>
      <c r="J26" s="2">
        <v>19.169373549883989</v>
      </c>
      <c r="K26" s="2">
        <v>82.61999999999999</v>
      </c>
      <c r="L26" s="2">
        <v>2.48</v>
      </c>
      <c r="M26" s="2">
        <v>38.335000000000001</v>
      </c>
      <c r="N26" s="7">
        <v>23.07</v>
      </c>
      <c r="O26" s="7">
        <v>1.6620695940410244</v>
      </c>
      <c r="P26" s="1" t="s">
        <v>34</v>
      </c>
      <c r="Q26" s="1" t="s">
        <v>121</v>
      </c>
      <c r="R26" s="1" t="s">
        <v>22</v>
      </c>
      <c r="S26" s="5" t="s">
        <v>140</v>
      </c>
      <c r="T26" s="5">
        <v>119</v>
      </c>
      <c r="U26" s="5">
        <v>178</v>
      </c>
      <c r="V26" s="5">
        <v>442</v>
      </c>
      <c r="W26" s="5">
        <v>22</v>
      </c>
      <c r="X26" s="5">
        <v>50</v>
      </c>
      <c r="Y26" s="5">
        <v>104</v>
      </c>
      <c r="Z26" s="5">
        <v>2</v>
      </c>
      <c r="AA26" s="5">
        <v>0</v>
      </c>
    </row>
    <row r="27" spans="1:27" x14ac:dyDescent="0.25">
      <c r="A27" s="1" t="s">
        <v>51</v>
      </c>
      <c r="B27" s="1">
        <v>2</v>
      </c>
      <c r="C27" s="1">
        <v>2015</v>
      </c>
      <c r="D27" s="1">
        <v>2015</v>
      </c>
      <c r="E27" s="1" t="s">
        <v>22</v>
      </c>
      <c r="F27" s="1" t="s">
        <v>22</v>
      </c>
      <c r="G27" s="5">
        <v>241</v>
      </c>
      <c r="H27" s="5">
        <v>635</v>
      </c>
      <c r="I27" s="6">
        <v>0.37952755905511809</v>
      </c>
      <c r="J27" s="2">
        <v>22.209677419354836</v>
      </c>
      <c r="K27" s="2">
        <v>82.61999999999999</v>
      </c>
      <c r="L27" s="2">
        <v>2.6</v>
      </c>
      <c r="M27" s="2">
        <v>41.604999999999997</v>
      </c>
      <c r="N27" s="7">
        <v>20.975000000000001</v>
      </c>
      <c r="O27" s="7">
        <v>1.9835191499033979</v>
      </c>
      <c r="P27" s="1" t="s">
        <v>26</v>
      </c>
      <c r="Q27" s="1" t="s">
        <v>26</v>
      </c>
      <c r="R27" s="1" t="s">
        <v>26</v>
      </c>
      <c r="S27" s="1" t="s">
        <v>26</v>
      </c>
      <c r="T27" s="5">
        <v>119</v>
      </c>
      <c r="U27" s="5">
        <v>143</v>
      </c>
      <c r="V27" s="5">
        <v>372</v>
      </c>
      <c r="W27" s="5">
        <v>10</v>
      </c>
      <c r="X27" s="5">
        <v>39</v>
      </c>
      <c r="Y27" s="5">
        <v>92</v>
      </c>
      <c r="Z27" s="5">
        <v>2</v>
      </c>
      <c r="AA27" s="5">
        <v>0</v>
      </c>
    </row>
    <row r="28" spans="1:27" x14ac:dyDescent="0.25">
      <c r="A28" s="1" t="s">
        <v>52</v>
      </c>
      <c r="B28" s="1">
        <v>2</v>
      </c>
      <c r="C28" s="1">
        <v>2015</v>
      </c>
      <c r="D28" s="1">
        <v>2015</v>
      </c>
      <c r="E28" s="1" t="s">
        <v>22</v>
      </c>
      <c r="F28" s="1" t="s">
        <v>22</v>
      </c>
      <c r="G28" s="5">
        <v>151</v>
      </c>
      <c r="H28" s="5">
        <v>255</v>
      </c>
      <c r="I28" s="6">
        <v>0.59215686274509804</v>
      </c>
      <c r="J28" s="2">
        <v>18.59375</v>
      </c>
      <c r="K28" s="2">
        <v>23.8</v>
      </c>
      <c r="L28" s="1">
        <v>2.63</v>
      </c>
      <c r="M28" s="2">
        <v>35.93</v>
      </c>
      <c r="N28" s="7">
        <v>22.64</v>
      </c>
      <c r="O28" s="7">
        <v>1.5870141342756183</v>
      </c>
      <c r="P28" s="1" t="s">
        <v>31</v>
      </c>
      <c r="Q28" s="1" t="s">
        <v>122</v>
      </c>
      <c r="R28" s="1" t="s">
        <v>22</v>
      </c>
      <c r="S28" s="5" t="s">
        <v>141</v>
      </c>
      <c r="T28" s="5">
        <v>124</v>
      </c>
      <c r="U28" s="5">
        <v>51</v>
      </c>
      <c r="V28" s="5">
        <v>134</v>
      </c>
      <c r="W28" s="5">
        <v>1</v>
      </c>
      <c r="X28" s="5">
        <v>18</v>
      </c>
      <c r="Y28" s="5">
        <v>31</v>
      </c>
      <c r="Z28" s="5">
        <v>1</v>
      </c>
      <c r="AA28" s="5">
        <v>0</v>
      </c>
    </row>
    <row r="29" spans="1:27" x14ac:dyDescent="0.25">
      <c r="A29" s="1" t="s">
        <v>53</v>
      </c>
      <c r="B29" s="1">
        <v>2</v>
      </c>
      <c r="C29" s="1">
        <v>2015</v>
      </c>
      <c r="D29" s="1">
        <v>2015</v>
      </c>
      <c r="E29" s="1" t="s">
        <v>22</v>
      </c>
      <c r="F29" s="1" t="s">
        <v>22</v>
      </c>
      <c r="G29" s="5">
        <v>142</v>
      </c>
      <c r="H29" s="5">
        <v>288</v>
      </c>
      <c r="I29" s="6">
        <v>0.49305555555555558</v>
      </c>
      <c r="J29" s="2">
        <v>23.125</v>
      </c>
      <c r="K29" s="2">
        <v>75.849999999999994</v>
      </c>
      <c r="L29" s="2">
        <v>2.4500000000000002</v>
      </c>
      <c r="M29" s="2">
        <v>43.144999999999996</v>
      </c>
      <c r="N29" s="7">
        <v>20.715</v>
      </c>
      <c r="O29" s="7">
        <v>2.0827236563374636</v>
      </c>
      <c r="P29" s="1" t="s">
        <v>26</v>
      </c>
      <c r="Q29" s="1" t="s">
        <v>26</v>
      </c>
      <c r="R29" s="1" t="s">
        <v>26</v>
      </c>
      <c r="S29" s="1" t="s">
        <v>26</v>
      </c>
      <c r="T29" s="5">
        <v>117</v>
      </c>
      <c r="U29" s="5">
        <v>134</v>
      </c>
      <c r="V29" s="5">
        <v>328</v>
      </c>
      <c r="W29" s="5">
        <v>15</v>
      </c>
      <c r="X29" s="5">
        <v>46</v>
      </c>
      <c r="Y29" s="5">
        <v>71</v>
      </c>
      <c r="Z29" s="5">
        <v>2</v>
      </c>
      <c r="AA29" s="5">
        <v>0</v>
      </c>
    </row>
    <row r="30" spans="1:27" x14ac:dyDescent="0.25">
      <c r="A30" s="1" t="s">
        <v>54</v>
      </c>
      <c r="B30" s="1">
        <v>2</v>
      </c>
      <c r="C30" s="1">
        <v>2015</v>
      </c>
      <c r="D30" s="1">
        <v>2015</v>
      </c>
      <c r="E30" s="1" t="s">
        <v>25</v>
      </c>
      <c r="F30" s="1" t="s">
        <v>25</v>
      </c>
      <c r="G30" s="5">
        <v>1055</v>
      </c>
      <c r="H30" s="5">
        <v>361</v>
      </c>
      <c r="I30" s="6">
        <v>2.9224376731301938</v>
      </c>
      <c r="J30" s="2">
        <v>21.977477477477478</v>
      </c>
      <c r="K30" s="2">
        <v>48.79</v>
      </c>
      <c r="L30" s="2">
        <v>1.7</v>
      </c>
      <c r="M30" s="2">
        <v>43.92</v>
      </c>
      <c r="N30" s="7">
        <v>20.78</v>
      </c>
      <c r="O30" s="7">
        <v>2.1135707410972087</v>
      </c>
      <c r="P30" s="1" t="s">
        <v>23</v>
      </c>
      <c r="Q30" s="1" t="s">
        <v>123</v>
      </c>
      <c r="R30" s="1" t="s">
        <v>128</v>
      </c>
      <c r="S30" s="5" t="s">
        <v>142</v>
      </c>
      <c r="T30" s="5">
        <v>132</v>
      </c>
      <c r="U30" s="5">
        <v>149</v>
      </c>
      <c r="V30" s="5">
        <v>254</v>
      </c>
      <c r="W30" s="5">
        <v>63</v>
      </c>
      <c r="X30" s="5">
        <v>67</v>
      </c>
      <c r="Y30" s="5">
        <v>19</v>
      </c>
      <c r="Z30" s="5">
        <v>0</v>
      </c>
      <c r="AA30" s="5">
        <v>0</v>
      </c>
    </row>
    <row r="31" spans="1:27" x14ac:dyDescent="0.25">
      <c r="A31" s="1" t="s">
        <v>55</v>
      </c>
      <c r="B31" s="1">
        <v>2</v>
      </c>
      <c r="C31" s="1">
        <v>2015</v>
      </c>
      <c r="D31" s="1">
        <v>2015</v>
      </c>
      <c r="E31" s="1" t="s">
        <v>22</v>
      </c>
      <c r="F31" s="1" t="s">
        <v>22</v>
      </c>
      <c r="G31" s="5">
        <v>221</v>
      </c>
      <c r="H31" s="5">
        <v>382</v>
      </c>
      <c r="I31" s="6">
        <v>0.57853403141361259</v>
      </c>
      <c r="J31" s="2">
        <v>14.912144702842378</v>
      </c>
      <c r="K31" s="2">
        <v>57.71</v>
      </c>
      <c r="L31" s="2">
        <v>2.5499999999999998</v>
      </c>
      <c r="M31" s="2">
        <v>30.355</v>
      </c>
      <c r="N31" s="7">
        <v>24.72</v>
      </c>
      <c r="O31" s="7">
        <v>1.2279644718961675</v>
      </c>
      <c r="P31" s="1" t="s">
        <v>26</v>
      </c>
      <c r="Q31" s="1" t="s">
        <v>26</v>
      </c>
      <c r="R31" s="1" t="s">
        <v>26</v>
      </c>
      <c r="S31" s="1" t="s">
        <v>26</v>
      </c>
      <c r="T31" s="5">
        <v>119</v>
      </c>
      <c r="U31" s="5">
        <v>152</v>
      </c>
      <c r="V31" s="5">
        <v>387</v>
      </c>
      <c r="W31" s="5">
        <v>14</v>
      </c>
      <c r="X31" s="5">
        <v>45</v>
      </c>
      <c r="Y31" s="5">
        <v>90</v>
      </c>
      <c r="Z31" s="5">
        <v>2</v>
      </c>
      <c r="AA31" s="5">
        <v>1</v>
      </c>
    </row>
    <row r="32" spans="1:27" x14ac:dyDescent="0.25">
      <c r="A32" s="1" t="s">
        <v>56</v>
      </c>
      <c r="B32" s="1">
        <v>2</v>
      </c>
      <c r="C32" s="1">
        <v>2015</v>
      </c>
      <c r="D32" s="1">
        <v>2015</v>
      </c>
      <c r="E32" s="1" t="s">
        <v>25</v>
      </c>
      <c r="F32" s="1" t="s">
        <v>25</v>
      </c>
      <c r="G32" s="5">
        <v>599</v>
      </c>
      <c r="H32" s="5">
        <v>364</v>
      </c>
      <c r="I32" s="6">
        <v>1.6456043956043955</v>
      </c>
      <c r="J32" s="2">
        <v>18.794561933534741</v>
      </c>
      <c r="K32" s="2">
        <v>62.21</v>
      </c>
      <c r="L32" s="2">
        <v>1.85</v>
      </c>
      <c r="M32" s="2">
        <v>40.674999999999997</v>
      </c>
      <c r="N32" s="7">
        <v>21.13</v>
      </c>
      <c r="O32" s="7">
        <v>1.9264710890755459</v>
      </c>
      <c r="P32" s="1" t="s">
        <v>23</v>
      </c>
      <c r="Q32" s="1" t="s">
        <v>124</v>
      </c>
      <c r="R32" s="1" t="s">
        <v>128</v>
      </c>
      <c r="S32" s="5" t="s">
        <v>143</v>
      </c>
      <c r="T32" s="5">
        <v>130</v>
      </c>
      <c r="U32" s="5">
        <v>179</v>
      </c>
      <c r="V32" s="5">
        <v>331</v>
      </c>
      <c r="W32" s="5">
        <v>65</v>
      </c>
      <c r="X32" s="5">
        <v>77</v>
      </c>
      <c r="Y32" s="5">
        <v>36</v>
      </c>
      <c r="Z32" s="5">
        <v>1</v>
      </c>
      <c r="AA32" s="5">
        <v>0</v>
      </c>
    </row>
    <row r="33" spans="1:27" x14ac:dyDescent="0.25">
      <c r="A33" s="1" t="s">
        <v>57</v>
      </c>
      <c r="B33" s="1">
        <v>2</v>
      </c>
      <c r="C33" s="1">
        <v>2015</v>
      </c>
      <c r="D33" s="1">
        <v>2015</v>
      </c>
      <c r="E33" s="1" t="s">
        <v>22</v>
      </c>
      <c r="F33" s="1" t="s">
        <v>22</v>
      </c>
      <c r="G33" s="5">
        <v>88</v>
      </c>
      <c r="H33" s="5">
        <v>273</v>
      </c>
      <c r="I33" s="6">
        <v>0.32234432234432236</v>
      </c>
      <c r="J33" s="2">
        <v>17.744131455399064</v>
      </c>
      <c r="K33" s="2">
        <v>75.59</v>
      </c>
      <c r="L33" s="2">
        <v>2.4700000000000002</v>
      </c>
      <c r="M33" s="2">
        <v>34.82</v>
      </c>
      <c r="N33" s="7">
        <v>24.175000000000001</v>
      </c>
      <c r="O33" s="7">
        <v>1.4406051227390644</v>
      </c>
      <c r="P33" s="1" t="s">
        <v>26</v>
      </c>
      <c r="Q33" s="1" t="s">
        <v>26</v>
      </c>
      <c r="R33" s="1" t="s">
        <v>26</v>
      </c>
      <c r="S33" s="1" t="s">
        <v>26</v>
      </c>
      <c r="T33" s="5">
        <v>116</v>
      </c>
      <c r="U33" s="5">
        <v>172</v>
      </c>
      <c r="V33" s="5">
        <v>424</v>
      </c>
      <c r="W33" s="5">
        <v>22</v>
      </c>
      <c r="X33" s="5">
        <v>52</v>
      </c>
      <c r="Y33" s="5">
        <v>94</v>
      </c>
      <c r="Z33" s="5">
        <v>4</v>
      </c>
      <c r="AA33" s="5">
        <v>0</v>
      </c>
    </row>
    <row r="34" spans="1:27" x14ac:dyDescent="0.25">
      <c r="A34" s="1" t="s">
        <v>58</v>
      </c>
      <c r="B34" s="1">
        <v>2</v>
      </c>
      <c r="C34" s="1">
        <v>2015</v>
      </c>
      <c r="D34" s="1">
        <v>2015</v>
      </c>
      <c r="E34" s="1" t="s">
        <v>22</v>
      </c>
      <c r="F34" s="1" t="s">
        <v>26</v>
      </c>
      <c r="G34" s="5">
        <v>0</v>
      </c>
      <c r="H34" s="5">
        <v>0</v>
      </c>
      <c r="I34" s="6">
        <v>0</v>
      </c>
      <c r="J34" s="2">
        <v>21.307262569832403</v>
      </c>
      <c r="K34" s="2">
        <v>76.28</v>
      </c>
      <c r="L34" s="2">
        <v>2.5</v>
      </c>
      <c r="M34" s="2">
        <v>39.53</v>
      </c>
      <c r="N34" s="7">
        <v>21.984999999999999</v>
      </c>
      <c r="O34" s="7">
        <v>1.7987802379339048</v>
      </c>
      <c r="P34" s="1" t="s">
        <v>26</v>
      </c>
      <c r="Q34" s="1" t="s">
        <v>26</v>
      </c>
      <c r="R34" s="1" t="s">
        <v>26</v>
      </c>
      <c r="S34" s="1" t="s">
        <v>26</v>
      </c>
      <c r="T34" s="5">
        <v>117</v>
      </c>
      <c r="U34" s="5">
        <v>147</v>
      </c>
      <c r="V34" s="5">
        <v>368</v>
      </c>
      <c r="W34" s="5">
        <v>18</v>
      </c>
      <c r="X34" s="5">
        <v>43</v>
      </c>
      <c r="Y34" s="5">
        <v>81</v>
      </c>
      <c r="Z34" s="5">
        <v>4</v>
      </c>
      <c r="AA34" s="5">
        <v>1</v>
      </c>
    </row>
    <row r="35" spans="1:27" x14ac:dyDescent="0.25">
      <c r="A35" s="1" t="s">
        <v>59</v>
      </c>
      <c r="B35" s="1">
        <v>2</v>
      </c>
      <c r="C35" s="1">
        <v>2015</v>
      </c>
      <c r="D35" s="1">
        <v>2015</v>
      </c>
      <c r="E35" s="1" t="s">
        <v>22</v>
      </c>
      <c r="F35" s="1" t="s">
        <v>22</v>
      </c>
      <c r="G35" s="5">
        <v>182</v>
      </c>
      <c r="H35" s="5">
        <v>340</v>
      </c>
      <c r="I35" s="6">
        <v>0.53529411764705881</v>
      </c>
      <c r="J35" s="2">
        <v>18.640625</v>
      </c>
      <c r="K35" s="1">
        <v>107.37</v>
      </c>
      <c r="L35" s="2">
        <v>2.37</v>
      </c>
      <c r="M35" s="2">
        <v>38.484999999999999</v>
      </c>
      <c r="N35" s="7">
        <v>22.545000000000002</v>
      </c>
      <c r="O35" s="7">
        <v>1.7079116946657174</v>
      </c>
      <c r="P35" s="1" t="s">
        <v>26</v>
      </c>
      <c r="Q35" s="1" t="s">
        <v>26</v>
      </c>
      <c r="R35" s="1" t="s">
        <v>26</v>
      </c>
      <c r="S35" s="1" t="s">
        <v>26</v>
      </c>
      <c r="T35" s="5">
        <v>125</v>
      </c>
      <c r="U35" s="5">
        <v>233</v>
      </c>
      <c r="V35" s="5">
        <v>552</v>
      </c>
      <c r="W35" s="5">
        <v>22</v>
      </c>
      <c r="X35" s="5">
        <v>110</v>
      </c>
      <c r="Y35" s="5">
        <v>94</v>
      </c>
      <c r="Z35" s="5">
        <v>7</v>
      </c>
      <c r="AA35" s="5">
        <v>0</v>
      </c>
    </row>
    <row r="36" spans="1:27" x14ac:dyDescent="0.25">
      <c r="A36" s="1" t="s">
        <v>60</v>
      </c>
      <c r="B36" s="1">
        <v>2</v>
      </c>
      <c r="C36" s="1">
        <v>2015</v>
      </c>
      <c r="D36" s="1">
        <v>2015</v>
      </c>
      <c r="E36" s="1" t="s">
        <v>26</v>
      </c>
      <c r="F36" s="1" t="s">
        <v>26</v>
      </c>
      <c r="G36" s="1" t="s">
        <v>26</v>
      </c>
      <c r="H36" s="1" t="s">
        <v>26</v>
      </c>
      <c r="I36" s="1" t="s">
        <v>26</v>
      </c>
      <c r="J36" s="2">
        <v>20.587242026266416</v>
      </c>
      <c r="K36" s="1">
        <v>109.73</v>
      </c>
      <c r="L36" s="2">
        <v>2.2000000000000002</v>
      </c>
      <c r="M36" s="2">
        <v>41.32</v>
      </c>
      <c r="N36" s="7">
        <v>21.505000000000003</v>
      </c>
      <c r="O36" s="7">
        <v>1.9214735459998209</v>
      </c>
      <c r="P36" s="1" t="s">
        <v>26</v>
      </c>
      <c r="Q36" s="1" t="s">
        <v>26</v>
      </c>
      <c r="R36" s="1" t="s">
        <v>26</v>
      </c>
      <c r="S36" s="1" t="s">
        <v>26</v>
      </c>
      <c r="T36" s="5">
        <v>123</v>
      </c>
      <c r="U36" s="5">
        <v>250</v>
      </c>
      <c r="V36" s="5">
        <v>550</v>
      </c>
      <c r="W36" s="5">
        <v>39</v>
      </c>
      <c r="X36" s="5">
        <v>126</v>
      </c>
      <c r="Y36" s="5">
        <v>81</v>
      </c>
      <c r="Z36" s="5">
        <v>4</v>
      </c>
      <c r="AA36" s="5">
        <v>0</v>
      </c>
    </row>
    <row r="37" spans="1:27" x14ac:dyDescent="0.25">
      <c r="A37" s="1" t="s">
        <v>61</v>
      </c>
      <c r="B37" s="1">
        <v>2</v>
      </c>
      <c r="C37" s="1">
        <v>2015</v>
      </c>
      <c r="D37" s="1">
        <v>2015</v>
      </c>
      <c r="E37" s="1" t="s">
        <v>26</v>
      </c>
      <c r="F37" s="1" t="s">
        <v>26</v>
      </c>
      <c r="G37" s="1" t="s">
        <v>26</v>
      </c>
      <c r="H37" s="1" t="s">
        <v>26</v>
      </c>
      <c r="I37" s="1" t="s">
        <v>26</v>
      </c>
      <c r="J37" s="2">
        <v>19.847246891651867</v>
      </c>
      <c r="K37" s="1">
        <v>111.74000000000001</v>
      </c>
      <c r="L37" s="2">
        <v>2.34</v>
      </c>
      <c r="M37" s="2">
        <v>40.724999999999994</v>
      </c>
      <c r="N37" s="7">
        <v>21.23</v>
      </c>
      <c r="O37" s="7">
        <v>1.9184131964051354</v>
      </c>
      <c r="P37" s="1" t="s">
        <v>26</v>
      </c>
      <c r="Q37" s="1" t="s">
        <v>26</v>
      </c>
      <c r="R37" s="1" t="s">
        <v>26</v>
      </c>
      <c r="S37" s="1" t="s">
        <v>26</v>
      </c>
      <c r="T37" s="5">
        <v>125</v>
      </c>
      <c r="U37" s="5">
        <v>240</v>
      </c>
      <c r="V37" s="5">
        <v>562</v>
      </c>
      <c r="W37" s="5">
        <v>20</v>
      </c>
      <c r="X37" s="5">
        <v>122</v>
      </c>
      <c r="Y37" s="5">
        <v>94</v>
      </c>
      <c r="Z37" s="5">
        <v>4</v>
      </c>
      <c r="AA37" s="5">
        <v>0</v>
      </c>
    </row>
    <row r="38" spans="1:27" x14ac:dyDescent="0.25">
      <c r="A38" s="1" t="s">
        <v>62</v>
      </c>
      <c r="B38" s="1">
        <v>2</v>
      </c>
      <c r="C38" s="1">
        <v>2015</v>
      </c>
      <c r="D38" s="1">
        <v>2015</v>
      </c>
      <c r="E38" s="1" t="s">
        <v>22</v>
      </c>
      <c r="F38" s="1" t="s">
        <v>22</v>
      </c>
      <c r="G38" s="5">
        <v>179</v>
      </c>
      <c r="H38" s="5">
        <v>316</v>
      </c>
      <c r="I38" s="6">
        <v>0.56645569620253167</v>
      </c>
      <c r="J38" s="2">
        <v>19.971751412429381</v>
      </c>
      <c r="K38" s="1">
        <v>106.05000000000001</v>
      </c>
      <c r="L38" s="2">
        <v>2.31</v>
      </c>
      <c r="M38" s="2">
        <v>38.605000000000004</v>
      </c>
      <c r="N38" s="7">
        <v>22.47</v>
      </c>
      <c r="O38" s="7">
        <v>1.7180687770746252</v>
      </c>
      <c r="P38" s="1" t="s">
        <v>26</v>
      </c>
      <c r="Q38" s="1" t="s">
        <v>26</v>
      </c>
      <c r="R38" s="1" t="s">
        <v>26</v>
      </c>
      <c r="S38" s="1" t="s">
        <v>26</v>
      </c>
      <c r="T38" s="5">
        <v>118</v>
      </c>
      <c r="U38" s="5">
        <v>233</v>
      </c>
      <c r="V38" s="5">
        <v>539</v>
      </c>
      <c r="W38" s="5">
        <v>18</v>
      </c>
      <c r="X38" s="5">
        <v>127</v>
      </c>
      <c r="Y38" s="5">
        <v>85</v>
      </c>
      <c r="Z38" s="5">
        <v>3</v>
      </c>
      <c r="AA38" s="5">
        <v>0</v>
      </c>
    </row>
    <row r="39" spans="1:27" x14ac:dyDescent="0.25">
      <c r="A39" s="1" t="s">
        <v>63</v>
      </c>
      <c r="B39" s="1">
        <v>2</v>
      </c>
      <c r="C39" s="1">
        <v>2015</v>
      </c>
      <c r="D39" s="1">
        <v>2015</v>
      </c>
      <c r="E39" s="1" t="s">
        <v>26</v>
      </c>
      <c r="F39" s="1" t="s">
        <v>26</v>
      </c>
      <c r="G39" s="1" t="s">
        <v>26</v>
      </c>
      <c r="H39" s="1" t="s">
        <v>26</v>
      </c>
      <c r="I39" s="1" t="s">
        <v>26</v>
      </c>
      <c r="J39" s="2">
        <v>22.551181102362207</v>
      </c>
      <c r="K39" s="1">
        <v>57.28</v>
      </c>
      <c r="L39" s="2">
        <v>2.35</v>
      </c>
      <c r="M39" s="2">
        <v>42.32</v>
      </c>
      <c r="N39" s="7">
        <v>20.46</v>
      </c>
      <c r="O39" s="7">
        <v>2.0683876451318612</v>
      </c>
      <c r="P39" s="1" t="s">
        <v>26</v>
      </c>
      <c r="Q39" s="1" t="s">
        <v>26</v>
      </c>
      <c r="R39" s="1" t="s">
        <v>26</v>
      </c>
      <c r="S39" s="1" t="s">
        <v>26</v>
      </c>
      <c r="T39" s="5">
        <v>126</v>
      </c>
      <c r="U39" s="5">
        <v>108</v>
      </c>
      <c r="V39" s="5">
        <v>254</v>
      </c>
      <c r="W39" s="5">
        <v>16</v>
      </c>
      <c r="X39" s="5">
        <v>40</v>
      </c>
      <c r="Y39" s="5">
        <v>50</v>
      </c>
      <c r="Z39" s="5">
        <v>2</v>
      </c>
      <c r="AA39" s="5">
        <v>0</v>
      </c>
    </row>
    <row r="40" spans="1:27" x14ac:dyDescent="0.25">
      <c r="A40" s="1" t="s">
        <v>64</v>
      </c>
      <c r="B40" s="1">
        <v>2</v>
      </c>
      <c r="C40" s="1">
        <v>2015</v>
      </c>
      <c r="D40" s="1">
        <v>2015</v>
      </c>
      <c r="E40" s="1" t="s">
        <v>26</v>
      </c>
      <c r="F40" s="1" t="s">
        <v>26</v>
      </c>
      <c r="G40" s="1" t="s">
        <v>26</v>
      </c>
      <c r="H40" s="1" t="s">
        <v>26</v>
      </c>
      <c r="I40" s="1" t="s">
        <v>26</v>
      </c>
      <c r="J40" s="2">
        <v>19.674863387978146</v>
      </c>
      <c r="K40" s="1">
        <v>72.010000000000005</v>
      </c>
      <c r="L40" s="2">
        <v>2.2000000000000002</v>
      </c>
      <c r="M40" s="2">
        <v>38.615000000000002</v>
      </c>
      <c r="N40" s="7">
        <v>21.9</v>
      </c>
      <c r="O40" s="7">
        <v>1.7633418016707592</v>
      </c>
      <c r="P40" s="1" t="s">
        <v>26</v>
      </c>
      <c r="Q40" s="1" t="s">
        <v>26</v>
      </c>
      <c r="R40" s="1" t="s">
        <v>26</v>
      </c>
      <c r="S40" s="1" t="s">
        <v>26</v>
      </c>
      <c r="T40" s="5">
        <v>118</v>
      </c>
      <c r="U40" s="5">
        <v>167</v>
      </c>
      <c r="V40" s="5">
        <v>367</v>
      </c>
      <c r="W40" s="5">
        <v>21</v>
      </c>
      <c r="X40" s="5">
        <v>92</v>
      </c>
      <c r="Y40" s="5">
        <v>54</v>
      </c>
      <c r="Z40" s="5">
        <v>0</v>
      </c>
      <c r="AA40" s="5">
        <v>0</v>
      </c>
    </row>
    <row r="41" spans="1:27" x14ac:dyDescent="0.25">
      <c r="A41" s="1" t="s">
        <v>65</v>
      </c>
      <c r="B41" s="1">
        <v>2</v>
      </c>
      <c r="C41" s="1">
        <v>2015</v>
      </c>
      <c r="D41" s="1">
        <v>2015</v>
      </c>
      <c r="E41" s="1" t="s">
        <v>22</v>
      </c>
      <c r="F41" s="1" t="s">
        <v>22</v>
      </c>
      <c r="G41" s="5">
        <v>179</v>
      </c>
      <c r="H41" s="5">
        <v>463</v>
      </c>
      <c r="I41" s="6">
        <v>0.38660907127429806</v>
      </c>
      <c r="J41" s="2">
        <v>19.811740890688259</v>
      </c>
      <c r="K41" s="1">
        <v>97.87</v>
      </c>
      <c r="L41" s="2">
        <v>2.27</v>
      </c>
      <c r="M41" s="2">
        <v>37.944999999999993</v>
      </c>
      <c r="N41" s="7">
        <v>22.27</v>
      </c>
      <c r="O41" s="7">
        <v>1.7038481856968875</v>
      </c>
      <c r="P41" s="1" t="s">
        <v>26</v>
      </c>
      <c r="Q41" s="1" t="s">
        <v>26</v>
      </c>
      <c r="R41" s="1" t="s">
        <v>26</v>
      </c>
      <c r="S41" s="1" t="s">
        <v>26</v>
      </c>
      <c r="T41" s="5">
        <v>123</v>
      </c>
      <c r="U41" s="5">
        <v>217</v>
      </c>
      <c r="V41" s="5">
        <v>493</v>
      </c>
      <c r="W41" s="5">
        <v>34</v>
      </c>
      <c r="X41" s="5">
        <v>95</v>
      </c>
      <c r="Y41" s="5">
        <v>83</v>
      </c>
      <c r="Z41" s="5">
        <v>5</v>
      </c>
      <c r="AA41" s="5">
        <v>0</v>
      </c>
    </row>
    <row r="42" spans="1:27" x14ac:dyDescent="0.25">
      <c r="A42" s="1" t="s">
        <v>66</v>
      </c>
      <c r="B42" s="1">
        <v>2</v>
      </c>
      <c r="C42" s="1">
        <v>2015</v>
      </c>
      <c r="D42" s="1">
        <v>2015</v>
      </c>
      <c r="E42" s="1" t="s">
        <v>26</v>
      </c>
      <c r="F42" s="1" t="s">
        <v>26</v>
      </c>
      <c r="G42" s="1" t="s">
        <v>26</v>
      </c>
      <c r="H42" s="1" t="s">
        <v>26</v>
      </c>
      <c r="I42" s="1" t="s">
        <v>26</v>
      </c>
      <c r="J42" s="2">
        <v>16.652650822669106</v>
      </c>
      <c r="K42" s="1">
        <v>91.09</v>
      </c>
      <c r="L42" s="2">
        <v>2.34</v>
      </c>
      <c r="M42" s="2">
        <v>33.06</v>
      </c>
      <c r="N42" s="7">
        <v>23.835000000000001</v>
      </c>
      <c r="O42" s="7">
        <v>1.3870628070753539</v>
      </c>
      <c r="P42" s="1" t="s">
        <v>26</v>
      </c>
      <c r="Q42" s="1" t="s">
        <v>26</v>
      </c>
      <c r="R42" s="1" t="s">
        <v>26</v>
      </c>
      <c r="S42" s="1" t="s">
        <v>26</v>
      </c>
      <c r="T42" s="5">
        <v>120</v>
      </c>
      <c r="U42" s="5">
        <v>237</v>
      </c>
      <c r="V42" s="5">
        <v>555</v>
      </c>
      <c r="W42" s="5">
        <v>25</v>
      </c>
      <c r="X42" s="5">
        <v>109</v>
      </c>
      <c r="Y42" s="5">
        <v>100</v>
      </c>
      <c r="Z42" s="5">
        <v>3</v>
      </c>
      <c r="AA42" s="5">
        <v>0</v>
      </c>
    </row>
    <row r="43" spans="1:27" x14ac:dyDescent="0.25">
      <c r="A43" s="1" t="s">
        <v>67</v>
      </c>
      <c r="B43" s="1">
        <v>2</v>
      </c>
      <c r="C43" s="1">
        <v>2015</v>
      </c>
      <c r="D43" s="1">
        <v>2015</v>
      </c>
      <c r="E43" s="1" t="s">
        <v>26</v>
      </c>
      <c r="F43" s="1" t="s">
        <v>26</v>
      </c>
      <c r="G43" s="1" t="s">
        <v>26</v>
      </c>
      <c r="H43" s="1" t="s">
        <v>26</v>
      </c>
      <c r="I43" s="1" t="s">
        <v>26</v>
      </c>
      <c r="J43" s="2">
        <v>21.142473118279568</v>
      </c>
      <c r="K43" s="1">
        <v>78.649999999999991</v>
      </c>
      <c r="L43" s="2">
        <v>2.25</v>
      </c>
      <c r="M43" s="2">
        <v>43.004999999999995</v>
      </c>
      <c r="N43" s="7">
        <v>19.670000000000002</v>
      </c>
      <c r="O43" s="7">
        <v>2.1863533402393962</v>
      </c>
      <c r="P43" s="1" t="s">
        <v>26</v>
      </c>
      <c r="Q43" s="1" t="s">
        <v>26</v>
      </c>
      <c r="R43" s="1" t="s">
        <v>26</v>
      </c>
      <c r="S43" s="1" t="s">
        <v>26</v>
      </c>
      <c r="T43" s="5">
        <v>130</v>
      </c>
      <c r="U43" s="5">
        <v>167</v>
      </c>
      <c r="V43" s="5">
        <v>375</v>
      </c>
      <c r="W43" s="5">
        <v>24</v>
      </c>
      <c r="X43" s="5">
        <v>78</v>
      </c>
      <c r="Y43" s="5">
        <v>65</v>
      </c>
      <c r="Z43" s="5">
        <v>0</v>
      </c>
      <c r="AA43" s="5">
        <v>0</v>
      </c>
    </row>
    <row r="44" spans="1:27" x14ac:dyDescent="0.25">
      <c r="A44" s="1" t="s">
        <v>68</v>
      </c>
      <c r="B44" s="1">
        <v>2</v>
      </c>
      <c r="C44" s="1">
        <v>2015</v>
      </c>
      <c r="D44" s="1">
        <v>2015</v>
      </c>
      <c r="E44" s="1" t="s">
        <v>25</v>
      </c>
      <c r="F44" s="1" t="s">
        <v>25</v>
      </c>
      <c r="G44" s="5">
        <v>1043</v>
      </c>
      <c r="H44" s="5">
        <v>687</v>
      </c>
      <c r="I44" s="6">
        <v>1.5181950509461426</v>
      </c>
      <c r="J44" s="2">
        <v>23.87417218543046</v>
      </c>
      <c r="K44" s="1">
        <v>36.049999999999997</v>
      </c>
      <c r="L44" s="2">
        <v>1.7</v>
      </c>
      <c r="M44" s="2">
        <v>47.85</v>
      </c>
      <c r="N44" s="7">
        <v>18.920000000000002</v>
      </c>
      <c r="O44" s="7">
        <v>2.5290697674418605</v>
      </c>
      <c r="P44" s="1" t="s">
        <v>26</v>
      </c>
      <c r="Q44" s="1" t="s">
        <v>26</v>
      </c>
      <c r="R44" s="1" t="s">
        <v>26</v>
      </c>
      <c r="S44" s="1" t="s">
        <v>26</v>
      </c>
      <c r="T44" s="5">
        <v>131</v>
      </c>
      <c r="U44" s="5">
        <v>129</v>
      </c>
      <c r="V44" s="5">
        <v>219</v>
      </c>
      <c r="W44" s="5">
        <v>59</v>
      </c>
      <c r="X44" s="5">
        <v>50</v>
      </c>
      <c r="Y44" s="5">
        <v>20</v>
      </c>
      <c r="Z44" s="5">
        <v>0</v>
      </c>
      <c r="AA44" s="5">
        <v>0</v>
      </c>
    </row>
    <row r="45" spans="1:27" x14ac:dyDescent="0.25">
      <c r="A45" s="1" t="s">
        <v>69</v>
      </c>
      <c r="B45" s="1">
        <v>2</v>
      </c>
      <c r="C45" s="1">
        <v>2015</v>
      </c>
      <c r="D45" s="1">
        <v>2015</v>
      </c>
      <c r="E45" s="1" t="s">
        <v>22</v>
      </c>
      <c r="F45" s="1" t="s">
        <v>22</v>
      </c>
      <c r="G45" s="5">
        <v>146</v>
      </c>
      <c r="H45" s="5">
        <v>377</v>
      </c>
      <c r="I45" s="6">
        <v>0.38726790450928383</v>
      </c>
      <c r="J45" s="2">
        <v>22.216867469879521</v>
      </c>
      <c r="K45" s="1">
        <v>92.2</v>
      </c>
      <c r="L45" s="2">
        <v>2.38</v>
      </c>
      <c r="M45" s="2">
        <v>40.519999999999996</v>
      </c>
      <c r="N45" s="7">
        <v>22.195</v>
      </c>
      <c r="O45" s="7">
        <v>1.8257064933852203</v>
      </c>
      <c r="P45" s="1" t="s">
        <v>26</v>
      </c>
      <c r="Q45" s="1" t="s">
        <v>26</v>
      </c>
      <c r="R45" s="1" t="s">
        <v>26</v>
      </c>
      <c r="S45" s="1" t="s">
        <v>26</v>
      </c>
      <c r="T45" s="5">
        <v>119</v>
      </c>
      <c r="U45" s="5">
        <v>175</v>
      </c>
      <c r="V45" s="5">
        <v>416</v>
      </c>
      <c r="W45" s="5">
        <v>26</v>
      </c>
      <c r="X45" s="5">
        <v>59</v>
      </c>
      <c r="Y45" s="5">
        <v>88</v>
      </c>
      <c r="Z45" s="5">
        <v>2</v>
      </c>
      <c r="AA45" s="5">
        <v>0</v>
      </c>
    </row>
    <row r="46" spans="1:27" x14ac:dyDescent="0.25">
      <c r="A46" s="1" t="s">
        <v>70</v>
      </c>
      <c r="B46" s="1">
        <v>2</v>
      </c>
      <c r="C46" s="1">
        <v>2015</v>
      </c>
      <c r="D46" s="1">
        <v>2015</v>
      </c>
      <c r="E46" s="1" t="s">
        <v>22</v>
      </c>
      <c r="F46" s="1" t="s">
        <v>22</v>
      </c>
      <c r="G46" s="5">
        <v>146</v>
      </c>
      <c r="H46" s="5">
        <v>294</v>
      </c>
      <c r="I46" s="6">
        <v>0.49659863945578231</v>
      </c>
      <c r="J46" s="2">
        <v>23.233905579399138</v>
      </c>
      <c r="K46" s="1">
        <v>108.26999999999998</v>
      </c>
      <c r="L46" s="2">
        <v>2.4</v>
      </c>
      <c r="M46" s="2">
        <v>42.305</v>
      </c>
      <c r="N46" s="7">
        <v>21.85</v>
      </c>
      <c r="O46" s="7">
        <v>1.936152237010859</v>
      </c>
      <c r="P46" s="1" t="s">
        <v>26</v>
      </c>
      <c r="Q46" s="1" t="s">
        <v>26</v>
      </c>
      <c r="R46" s="1" t="s">
        <v>26</v>
      </c>
      <c r="S46" s="1" t="s">
        <v>26</v>
      </c>
      <c r="T46" s="5">
        <v>124</v>
      </c>
      <c r="U46" s="5">
        <v>193</v>
      </c>
      <c r="V46" s="5">
        <v>463</v>
      </c>
      <c r="W46" s="5">
        <v>30</v>
      </c>
      <c r="X46" s="5">
        <v>58</v>
      </c>
      <c r="Y46" s="5">
        <v>103</v>
      </c>
      <c r="Z46" s="5">
        <v>2</v>
      </c>
      <c r="AA46" s="5">
        <v>0</v>
      </c>
    </row>
    <row r="47" spans="1:27" x14ac:dyDescent="0.25">
      <c r="A47" s="1" t="s">
        <v>71</v>
      </c>
      <c r="B47" s="1">
        <v>2</v>
      </c>
      <c r="C47" s="1">
        <v>2015</v>
      </c>
      <c r="D47" s="1">
        <v>2015</v>
      </c>
      <c r="E47" s="1" t="s">
        <v>25</v>
      </c>
      <c r="F47" s="1" t="s">
        <v>25</v>
      </c>
      <c r="G47" s="5">
        <v>653</v>
      </c>
      <c r="H47" s="5">
        <v>355</v>
      </c>
      <c r="I47" s="6">
        <v>1.8394366197183099</v>
      </c>
      <c r="J47" s="2">
        <v>17.779264214046826</v>
      </c>
      <c r="K47" s="1">
        <v>53.160000000000004</v>
      </c>
      <c r="L47" s="2">
        <v>2.0299999999999998</v>
      </c>
      <c r="M47" s="2">
        <v>42.335000000000001</v>
      </c>
      <c r="N47" s="7">
        <v>20.234999999999999</v>
      </c>
      <c r="O47" s="7">
        <v>2.0922300871728092</v>
      </c>
      <c r="P47" s="1" t="s">
        <v>26</v>
      </c>
      <c r="Q47" s="1" t="s">
        <v>26</v>
      </c>
      <c r="R47" s="1" t="s">
        <v>26</v>
      </c>
      <c r="S47" s="1" t="s">
        <v>26</v>
      </c>
      <c r="T47" s="5">
        <v>132</v>
      </c>
      <c r="U47" s="5">
        <v>154</v>
      </c>
      <c r="V47" s="5">
        <v>313</v>
      </c>
      <c r="W47" s="5">
        <v>36</v>
      </c>
      <c r="X47" s="5">
        <v>78</v>
      </c>
      <c r="Y47" s="5">
        <v>39</v>
      </c>
      <c r="Z47" s="5">
        <v>1</v>
      </c>
      <c r="AA47" s="5">
        <v>0</v>
      </c>
    </row>
    <row r="48" spans="1:27" x14ac:dyDescent="0.25">
      <c r="A48" s="1" t="s">
        <v>72</v>
      </c>
      <c r="B48" s="1">
        <v>2</v>
      </c>
      <c r="C48" s="1">
        <v>2015</v>
      </c>
      <c r="D48" s="1">
        <v>2015</v>
      </c>
      <c r="E48" s="1" t="s">
        <v>25</v>
      </c>
      <c r="F48" s="1" t="s">
        <v>25</v>
      </c>
      <c r="G48" s="5">
        <v>750</v>
      </c>
      <c r="H48" s="5">
        <v>458</v>
      </c>
      <c r="I48" s="6">
        <v>1.6375545851528384</v>
      </c>
      <c r="J48" s="2">
        <v>22.680921052631582</v>
      </c>
      <c r="K48" s="1">
        <v>68.95</v>
      </c>
      <c r="L48" s="2">
        <v>1.7</v>
      </c>
      <c r="M48" s="2">
        <v>43.784999999999997</v>
      </c>
      <c r="N48" s="7">
        <v>20.09</v>
      </c>
      <c r="O48" s="7">
        <v>2.181939390572484</v>
      </c>
      <c r="P48" s="1" t="s">
        <v>26</v>
      </c>
      <c r="Q48" s="1" t="s">
        <v>26</v>
      </c>
      <c r="R48" s="1" t="s">
        <v>26</v>
      </c>
      <c r="S48" s="1" t="s">
        <v>26</v>
      </c>
      <c r="T48" s="5">
        <v>127</v>
      </c>
      <c r="U48" s="5">
        <v>220</v>
      </c>
      <c r="V48" s="5">
        <v>374</v>
      </c>
      <c r="W48" s="5">
        <v>106</v>
      </c>
      <c r="X48" s="5">
        <v>74</v>
      </c>
      <c r="Y48" s="5">
        <v>40</v>
      </c>
      <c r="Z48" s="5">
        <v>0</v>
      </c>
      <c r="AA48" s="5">
        <v>0</v>
      </c>
    </row>
    <row r="49" spans="1:27" x14ac:dyDescent="0.25">
      <c r="A49" s="1" t="s">
        <v>73</v>
      </c>
      <c r="B49" s="1">
        <v>2</v>
      </c>
      <c r="C49" s="1">
        <v>2015</v>
      </c>
      <c r="D49" s="1">
        <v>2015</v>
      </c>
      <c r="E49" s="1" t="s">
        <v>22</v>
      </c>
      <c r="F49" s="1" t="s">
        <v>22</v>
      </c>
      <c r="G49" s="5">
        <v>233</v>
      </c>
      <c r="H49" s="5">
        <v>453</v>
      </c>
      <c r="I49" s="6">
        <v>0.51434878587196464</v>
      </c>
      <c r="J49" s="2">
        <v>20.257606490872213</v>
      </c>
      <c r="K49" s="1">
        <v>99.87</v>
      </c>
      <c r="L49" s="2">
        <v>2.46</v>
      </c>
      <c r="M49" s="2">
        <v>39.020000000000003</v>
      </c>
      <c r="N49" s="7">
        <v>22.335000000000001</v>
      </c>
      <c r="O49" s="7">
        <v>1.7470178003829662</v>
      </c>
      <c r="P49" s="1" t="s">
        <v>26</v>
      </c>
      <c r="Q49" s="1" t="s">
        <v>26</v>
      </c>
      <c r="R49" s="1" t="s">
        <v>26</v>
      </c>
      <c r="S49" s="1" t="s">
        <v>26</v>
      </c>
      <c r="T49" s="5">
        <v>116</v>
      </c>
      <c r="U49" s="5">
        <v>200</v>
      </c>
      <c r="V49" s="5">
        <v>491</v>
      </c>
      <c r="W49" s="5">
        <v>35</v>
      </c>
      <c r="X49" s="5">
        <v>46</v>
      </c>
      <c r="Y49" s="5">
        <v>112</v>
      </c>
      <c r="Z49" s="5">
        <v>7</v>
      </c>
      <c r="AA49" s="5">
        <v>0</v>
      </c>
    </row>
    <row r="50" spans="1:27" x14ac:dyDescent="0.25">
      <c r="A50" s="1" t="s">
        <v>74</v>
      </c>
      <c r="B50" s="1">
        <v>2</v>
      </c>
      <c r="C50" s="1">
        <v>2015</v>
      </c>
      <c r="D50" s="1">
        <v>2015</v>
      </c>
      <c r="E50" s="1" t="s">
        <v>25</v>
      </c>
      <c r="F50" s="1" t="s">
        <v>25</v>
      </c>
      <c r="G50" s="5">
        <v>632</v>
      </c>
      <c r="H50" s="5">
        <v>334</v>
      </c>
      <c r="I50" s="6">
        <v>1.8922155688622755</v>
      </c>
      <c r="J50" s="2">
        <v>25.098214285714288</v>
      </c>
      <c r="K50" s="1">
        <v>28.11</v>
      </c>
      <c r="L50" s="2">
        <v>1.78</v>
      </c>
      <c r="M50" s="2">
        <v>47.13</v>
      </c>
      <c r="N50" s="7">
        <v>19.010000000000002</v>
      </c>
      <c r="O50" s="7">
        <v>2.4792214623882165</v>
      </c>
      <c r="P50" s="1" t="s">
        <v>23</v>
      </c>
      <c r="Q50" s="1" t="s">
        <v>125</v>
      </c>
      <c r="R50" s="1" t="s">
        <v>128</v>
      </c>
      <c r="S50" s="5" t="s">
        <v>144</v>
      </c>
      <c r="T50" s="5">
        <v>127</v>
      </c>
      <c r="U50" s="5">
        <v>78</v>
      </c>
      <c r="V50" s="5">
        <v>139</v>
      </c>
      <c r="W50" s="5">
        <v>32</v>
      </c>
      <c r="X50" s="5">
        <v>32</v>
      </c>
      <c r="Y50" s="5">
        <v>13</v>
      </c>
      <c r="Z50" s="5">
        <v>1</v>
      </c>
      <c r="AA50" s="5">
        <v>0</v>
      </c>
    </row>
    <row r="51" spans="1:27" x14ac:dyDescent="0.25">
      <c r="A51" s="1" t="s">
        <v>75</v>
      </c>
      <c r="B51" s="1">
        <v>2</v>
      </c>
      <c r="C51" s="1">
        <v>2015</v>
      </c>
      <c r="D51" s="1">
        <v>2015</v>
      </c>
      <c r="E51" s="1" t="s">
        <v>25</v>
      </c>
      <c r="F51" s="1" t="s">
        <v>25</v>
      </c>
      <c r="G51" s="5">
        <v>190</v>
      </c>
      <c r="H51" s="5">
        <v>111</v>
      </c>
      <c r="I51" s="6">
        <v>1.7117117117117118</v>
      </c>
      <c r="J51" s="2">
        <v>27.021739130434781</v>
      </c>
      <c r="K51" s="1">
        <v>37.29</v>
      </c>
      <c r="L51" s="2">
        <v>1.38</v>
      </c>
      <c r="M51" s="2">
        <v>48.35</v>
      </c>
      <c r="N51" s="7">
        <v>19.149999999999999</v>
      </c>
      <c r="O51" s="7">
        <v>2.524804177545692</v>
      </c>
      <c r="P51" s="1" t="s">
        <v>23</v>
      </c>
      <c r="Q51" s="1" t="s">
        <v>126</v>
      </c>
      <c r="R51" s="1" t="s">
        <v>128</v>
      </c>
      <c r="S51" s="5" t="s">
        <v>145</v>
      </c>
      <c r="T51" s="5">
        <v>126</v>
      </c>
      <c r="U51" s="5">
        <v>112</v>
      </c>
      <c r="V51" s="5">
        <v>155</v>
      </c>
      <c r="W51" s="5">
        <v>78</v>
      </c>
      <c r="X51" s="5">
        <v>25</v>
      </c>
      <c r="Y51" s="5">
        <v>9</v>
      </c>
      <c r="Z51" s="5">
        <v>0</v>
      </c>
      <c r="AA51" s="5">
        <v>0</v>
      </c>
    </row>
    <row r="52" spans="1:27" x14ac:dyDescent="0.25">
      <c r="A52" s="1" t="s">
        <v>76</v>
      </c>
      <c r="B52" s="1">
        <v>2</v>
      </c>
      <c r="C52" s="1">
        <v>2015</v>
      </c>
      <c r="D52" s="1">
        <v>2015</v>
      </c>
      <c r="E52" s="1" t="s">
        <v>25</v>
      </c>
      <c r="F52" s="1" t="s">
        <v>25</v>
      </c>
      <c r="G52" s="5">
        <v>1002</v>
      </c>
      <c r="H52" s="5">
        <v>584</v>
      </c>
      <c r="I52" s="6">
        <v>1.7157534246575343</v>
      </c>
      <c r="J52" s="2">
        <v>19.412698412698411</v>
      </c>
      <c r="K52" s="1">
        <v>61.15</v>
      </c>
      <c r="L52" s="2">
        <v>1.94</v>
      </c>
      <c r="M52" s="2">
        <v>42.7</v>
      </c>
      <c r="N52" s="7">
        <v>20.465</v>
      </c>
      <c r="O52" s="7">
        <v>2.0873933522504706</v>
      </c>
      <c r="P52" s="1" t="s">
        <v>26</v>
      </c>
      <c r="Q52" s="1" t="s">
        <v>26</v>
      </c>
      <c r="R52" s="1" t="s">
        <v>26</v>
      </c>
      <c r="S52" s="1" t="s">
        <v>26</v>
      </c>
      <c r="T52" s="5">
        <v>131</v>
      </c>
      <c r="U52" s="5">
        <v>163</v>
      </c>
      <c r="V52" s="5">
        <v>316</v>
      </c>
      <c r="W52" s="5">
        <v>55</v>
      </c>
      <c r="X52" s="5">
        <v>65</v>
      </c>
      <c r="Y52" s="5">
        <v>41</v>
      </c>
      <c r="Z52" s="5">
        <v>2</v>
      </c>
      <c r="AA52" s="5">
        <v>0</v>
      </c>
    </row>
    <row r="53" spans="1:27" x14ac:dyDescent="0.25">
      <c r="A53" s="5" t="s">
        <v>77</v>
      </c>
      <c r="B53" s="5">
        <v>3</v>
      </c>
      <c r="C53" s="5">
        <v>2016</v>
      </c>
      <c r="D53" s="1">
        <v>2016</v>
      </c>
      <c r="E53" s="5" t="s">
        <v>22</v>
      </c>
      <c r="F53" s="5" t="s">
        <v>26</v>
      </c>
      <c r="G53" s="5" t="s">
        <v>26</v>
      </c>
      <c r="H53" s="5" t="s">
        <v>26</v>
      </c>
      <c r="I53" s="5" t="s">
        <v>26</v>
      </c>
      <c r="J53" s="7">
        <v>16.696629213483146</v>
      </c>
      <c r="K53" s="5">
        <v>89.160000000000011</v>
      </c>
      <c r="L53" s="7">
        <v>2.3888888888888888</v>
      </c>
      <c r="M53" s="7">
        <v>39.18</v>
      </c>
      <c r="N53" s="7">
        <v>21.37</v>
      </c>
      <c r="O53" s="7">
        <f t="shared" ref="O53:O82" si="0">M53/N53</f>
        <v>1.8334113242863828</v>
      </c>
      <c r="P53" s="5" t="s">
        <v>26</v>
      </c>
      <c r="Q53" s="5" t="s">
        <v>26</v>
      </c>
      <c r="R53" s="5" t="s">
        <v>26</v>
      </c>
      <c r="S53" s="1" t="s">
        <v>26</v>
      </c>
      <c r="T53" s="5">
        <v>118</v>
      </c>
      <c r="U53" s="5">
        <v>216</v>
      </c>
      <c r="V53" s="5">
        <v>516</v>
      </c>
      <c r="W53" s="5">
        <v>7</v>
      </c>
      <c r="X53" s="5">
        <v>118</v>
      </c>
      <c r="Y53" s="5">
        <v>91</v>
      </c>
      <c r="Z53" s="5">
        <v>0</v>
      </c>
      <c r="AA53" s="5">
        <v>0</v>
      </c>
    </row>
    <row r="54" spans="1:27" x14ac:dyDescent="0.25">
      <c r="A54" s="5" t="s">
        <v>78</v>
      </c>
      <c r="B54" s="5">
        <v>3</v>
      </c>
      <c r="C54" s="5">
        <v>2016</v>
      </c>
      <c r="D54" s="1">
        <v>2016</v>
      </c>
      <c r="E54" s="5" t="s">
        <v>22</v>
      </c>
      <c r="F54" s="5" t="s">
        <v>26</v>
      </c>
      <c r="G54" s="5" t="s">
        <v>26</v>
      </c>
      <c r="H54" s="5" t="s">
        <v>26</v>
      </c>
      <c r="I54" s="5" t="s">
        <v>26</v>
      </c>
      <c r="J54" s="7">
        <v>16.710610932475884</v>
      </c>
      <c r="K54" s="5">
        <v>103.94</v>
      </c>
      <c r="L54" s="7">
        <v>2.5330739299610894</v>
      </c>
      <c r="M54" s="7">
        <v>37.97</v>
      </c>
      <c r="N54" s="7">
        <v>21.560000000000002</v>
      </c>
      <c r="O54" s="7">
        <f t="shared" si="0"/>
        <v>1.7611317254174395</v>
      </c>
      <c r="P54" s="5" t="s">
        <v>26</v>
      </c>
      <c r="Q54" s="5" t="s">
        <v>26</v>
      </c>
      <c r="R54" s="5" t="s">
        <v>26</v>
      </c>
      <c r="S54" s="1" t="s">
        <v>26</v>
      </c>
      <c r="T54" s="5">
        <v>111</v>
      </c>
      <c r="U54" s="5">
        <v>257</v>
      </c>
      <c r="V54" s="5">
        <v>651</v>
      </c>
      <c r="W54" s="5">
        <v>10</v>
      </c>
      <c r="X54" s="5">
        <v>103</v>
      </c>
      <c r="Y54" s="5">
        <v>141</v>
      </c>
      <c r="Z54" s="5">
        <v>3</v>
      </c>
      <c r="AA54" s="5">
        <v>0</v>
      </c>
    </row>
    <row r="55" spans="1:27" x14ac:dyDescent="0.25">
      <c r="A55" s="5" t="s">
        <v>79</v>
      </c>
      <c r="B55" s="5">
        <v>3</v>
      </c>
      <c r="C55" s="5">
        <v>2016</v>
      </c>
      <c r="D55" s="1">
        <v>2016</v>
      </c>
      <c r="E55" s="5" t="s">
        <v>22</v>
      </c>
      <c r="F55" s="5" t="s">
        <v>26</v>
      </c>
      <c r="G55" s="5" t="s">
        <v>26</v>
      </c>
      <c r="H55" s="5" t="s">
        <v>26</v>
      </c>
      <c r="I55" s="5" t="s">
        <v>26</v>
      </c>
      <c r="J55" s="7">
        <v>17.379533678756477</v>
      </c>
      <c r="K55" s="5">
        <v>134.17000000000002</v>
      </c>
      <c r="L55" s="7">
        <v>2.4712990936555892</v>
      </c>
      <c r="M55" s="7">
        <v>41.370000000000005</v>
      </c>
      <c r="N55" s="7">
        <v>20.619999999999997</v>
      </c>
      <c r="O55" s="7">
        <f t="shared" si="0"/>
        <v>2.0063045586808927</v>
      </c>
      <c r="P55" s="5" t="s">
        <v>26</v>
      </c>
      <c r="Q55" s="5" t="s">
        <v>26</v>
      </c>
      <c r="R55" s="5" t="s">
        <v>26</v>
      </c>
      <c r="S55" s="1" t="s">
        <v>26</v>
      </c>
      <c r="T55" s="5">
        <v>113</v>
      </c>
      <c r="U55" s="5">
        <v>331</v>
      </c>
      <c r="V55" s="5">
        <v>818</v>
      </c>
      <c r="W55" s="5">
        <v>19</v>
      </c>
      <c r="X55" s="5">
        <v>138</v>
      </c>
      <c r="Y55" s="5">
        <v>173</v>
      </c>
      <c r="Z55" s="5">
        <v>1</v>
      </c>
      <c r="AA55" s="5">
        <v>0</v>
      </c>
    </row>
    <row r="56" spans="1:27" x14ac:dyDescent="0.25">
      <c r="A56" s="5" t="s">
        <v>80</v>
      </c>
      <c r="B56" s="5">
        <v>3</v>
      </c>
      <c r="C56" s="5">
        <v>2016</v>
      </c>
      <c r="D56" s="1">
        <v>2016</v>
      </c>
      <c r="E56" s="5" t="s">
        <v>22</v>
      </c>
      <c r="F56" s="5" t="s">
        <v>26</v>
      </c>
      <c r="G56" s="5" t="s">
        <v>26</v>
      </c>
      <c r="H56" s="5" t="s">
        <v>26</v>
      </c>
      <c r="I56" s="5" t="s">
        <v>26</v>
      </c>
      <c r="J56" s="7">
        <v>17.668261562998406</v>
      </c>
      <c r="K56" s="5">
        <v>110.78</v>
      </c>
      <c r="L56" s="7">
        <v>2.4902723735408561</v>
      </c>
      <c r="M56" s="7">
        <v>42.010000000000005</v>
      </c>
      <c r="N56" s="7">
        <v>20.700000000000003</v>
      </c>
      <c r="O56" s="7">
        <f t="shared" si="0"/>
        <v>2.0294685990338164</v>
      </c>
      <c r="P56" s="5" t="s">
        <v>26</v>
      </c>
      <c r="Q56" s="5" t="s">
        <v>26</v>
      </c>
      <c r="R56" s="5" t="s">
        <v>26</v>
      </c>
      <c r="S56" s="1" t="s">
        <v>26</v>
      </c>
      <c r="T56" s="5">
        <v>107</v>
      </c>
      <c r="U56" s="5">
        <v>257</v>
      </c>
      <c r="V56" s="5">
        <v>640</v>
      </c>
      <c r="W56" s="5">
        <v>9</v>
      </c>
      <c r="X56" s="5">
        <v>117</v>
      </c>
      <c r="Y56" s="5">
        <v>127</v>
      </c>
      <c r="Z56" s="5">
        <v>4</v>
      </c>
      <c r="AA56" s="5">
        <v>0</v>
      </c>
    </row>
    <row r="57" spans="1:27" x14ac:dyDescent="0.25">
      <c r="A57" s="5" t="s">
        <v>81</v>
      </c>
      <c r="B57" s="5">
        <v>3</v>
      </c>
      <c r="C57" s="5">
        <v>2016</v>
      </c>
      <c r="D57" s="1">
        <v>2016</v>
      </c>
      <c r="E57" s="5" t="s">
        <v>22</v>
      </c>
      <c r="F57" s="5" t="s">
        <v>26</v>
      </c>
      <c r="G57" s="5" t="s">
        <v>26</v>
      </c>
      <c r="H57" s="5" t="s">
        <v>26</v>
      </c>
      <c r="I57" s="5" t="s">
        <v>26</v>
      </c>
      <c r="J57" s="7">
        <v>16.681592039800996</v>
      </c>
      <c r="K57" s="5">
        <v>67.06</v>
      </c>
      <c r="L57" s="7">
        <v>2.4058823529411764</v>
      </c>
      <c r="M57" s="7">
        <v>36.995000000000005</v>
      </c>
      <c r="N57" s="7">
        <v>22.585000000000001</v>
      </c>
      <c r="O57" s="7">
        <f t="shared" si="0"/>
        <v>1.6380340934248396</v>
      </c>
      <c r="P57" s="5" t="s">
        <v>26</v>
      </c>
      <c r="Q57" s="5" t="s">
        <v>26</v>
      </c>
      <c r="R57" s="5" t="s">
        <v>26</v>
      </c>
      <c r="S57" s="1" t="s">
        <v>26</v>
      </c>
      <c r="T57" s="5">
        <v>118</v>
      </c>
      <c r="U57" s="5">
        <v>170</v>
      </c>
      <c r="V57" s="5">
        <v>409</v>
      </c>
      <c r="W57" s="5">
        <v>8</v>
      </c>
      <c r="X57" s="5">
        <v>85</v>
      </c>
      <c r="Y57" s="5">
        <v>77</v>
      </c>
      <c r="Z57" s="5">
        <v>0</v>
      </c>
      <c r="AA57" s="5">
        <v>0</v>
      </c>
    </row>
    <row r="58" spans="1:27" x14ac:dyDescent="0.25">
      <c r="A58" s="5" t="s">
        <v>82</v>
      </c>
      <c r="B58" s="5">
        <v>3</v>
      </c>
      <c r="C58" s="5">
        <v>2016</v>
      </c>
      <c r="D58" s="1">
        <v>2016</v>
      </c>
      <c r="E58" s="5" t="s">
        <v>22</v>
      </c>
      <c r="F58" s="5" t="s">
        <v>26</v>
      </c>
      <c r="G58" s="5" t="s">
        <v>26</v>
      </c>
      <c r="H58" s="5" t="s">
        <v>26</v>
      </c>
      <c r="I58" s="5" t="s">
        <v>26</v>
      </c>
      <c r="J58" s="7">
        <v>12.662337662337661</v>
      </c>
      <c r="K58" s="5">
        <v>38.999999999999993</v>
      </c>
      <c r="L58" s="7">
        <v>2.2941176470588234</v>
      </c>
      <c r="M58" s="7">
        <v>28.505000000000003</v>
      </c>
      <c r="N58" s="7">
        <v>24.844999999999999</v>
      </c>
      <c r="O58" s="7">
        <f t="shared" si="0"/>
        <v>1.1473133427248945</v>
      </c>
      <c r="P58" s="5" t="s">
        <v>26</v>
      </c>
      <c r="Q58" s="5" t="s">
        <v>26</v>
      </c>
      <c r="R58" s="5" t="s">
        <v>26</v>
      </c>
      <c r="S58" s="1" t="s">
        <v>26</v>
      </c>
      <c r="T58" s="5">
        <v>128</v>
      </c>
      <c r="U58" s="5">
        <v>136</v>
      </c>
      <c r="V58" s="5">
        <v>312</v>
      </c>
      <c r="W58" s="5">
        <v>10</v>
      </c>
      <c r="X58" s="5">
        <v>76</v>
      </c>
      <c r="Y58" s="5">
        <v>50</v>
      </c>
      <c r="Z58" s="5">
        <v>0</v>
      </c>
      <c r="AA58" s="5">
        <v>0</v>
      </c>
    </row>
    <row r="59" spans="1:27" x14ac:dyDescent="0.25">
      <c r="A59" s="5" t="s">
        <v>83</v>
      </c>
      <c r="B59" s="5">
        <v>3</v>
      </c>
      <c r="C59" s="5">
        <v>2016</v>
      </c>
      <c r="D59" s="1">
        <v>2016</v>
      </c>
      <c r="E59" s="5" t="s">
        <v>25</v>
      </c>
      <c r="F59" s="5" t="s">
        <v>26</v>
      </c>
      <c r="G59" s="5" t="s">
        <v>26</v>
      </c>
      <c r="H59" s="5" t="s">
        <v>26</v>
      </c>
      <c r="I59" s="5" t="s">
        <v>26</v>
      </c>
      <c r="J59" s="7">
        <v>20.1875</v>
      </c>
      <c r="K59" s="5">
        <v>29.07</v>
      </c>
      <c r="L59" s="7">
        <v>1.48</v>
      </c>
      <c r="M59" s="7">
        <v>39.42</v>
      </c>
      <c r="N59" s="7">
        <v>23.63</v>
      </c>
      <c r="O59" s="7">
        <f t="shared" si="0"/>
        <v>1.6682183664832841</v>
      </c>
      <c r="P59" s="5" t="s">
        <v>26</v>
      </c>
      <c r="Q59" s="5" t="s">
        <v>26</v>
      </c>
      <c r="R59" s="5" t="s">
        <v>26</v>
      </c>
      <c r="S59" s="1" t="s">
        <v>26</v>
      </c>
      <c r="T59" s="5">
        <v>127</v>
      </c>
      <c r="U59" s="5">
        <v>100</v>
      </c>
      <c r="V59" s="5">
        <v>148</v>
      </c>
      <c r="W59" s="5">
        <v>59</v>
      </c>
      <c r="X59" s="5">
        <v>34</v>
      </c>
      <c r="Y59" s="5">
        <v>7</v>
      </c>
      <c r="Z59" s="5">
        <v>0</v>
      </c>
      <c r="AA59" s="5">
        <v>0</v>
      </c>
    </row>
    <row r="60" spans="1:27" x14ac:dyDescent="0.25">
      <c r="A60" s="5" t="s">
        <v>84</v>
      </c>
      <c r="B60" s="5">
        <v>3</v>
      </c>
      <c r="C60" s="5">
        <v>2016</v>
      </c>
      <c r="D60" s="1">
        <v>2016</v>
      </c>
      <c r="E60" s="5" t="s">
        <v>22</v>
      </c>
      <c r="F60" s="5" t="s">
        <v>26</v>
      </c>
      <c r="G60" s="5" t="s">
        <v>26</v>
      </c>
      <c r="H60" s="5" t="s">
        <v>26</v>
      </c>
      <c r="I60" s="5" t="s">
        <v>26</v>
      </c>
      <c r="J60" s="7">
        <v>15.26647564469914</v>
      </c>
      <c r="K60" s="5">
        <v>106.56</v>
      </c>
      <c r="L60" s="7">
        <v>2.7773584905660376</v>
      </c>
      <c r="M60" s="7">
        <v>36.674999999999997</v>
      </c>
      <c r="N60" s="7">
        <v>23.490000000000002</v>
      </c>
      <c r="O60" s="7">
        <f t="shared" si="0"/>
        <v>1.561302681992337</v>
      </c>
      <c r="P60" s="5" t="s">
        <v>26</v>
      </c>
      <c r="Q60" s="5" t="s">
        <v>26</v>
      </c>
      <c r="R60" s="5" t="s">
        <v>26</v>
      </c>
      <c r="S60" s="1" t="s">
        <v>26</v>
      </c>
      <c r="T60" s="5">
        <v>107</v>
      </c>
      <c r="U60" s="5">
        <v>265</v>
      </c>
      <c r="V60" s="5">
        <v>736</v>
      </c>
      <c r="W60" s="5">
        <v>4</v>
      </c>
      <c r="X60" s="5">
        <v>60</v>
      </c>
      <c r="Y60" s="5">
        <v>192</v>
      </c>
      <c r="Z60" s="5">
        <v>9</v>
      </c>
      <c r="AA60" s="5">
        <v>0</v>
      </c>
    </row>
    <row r="61" spans="1:27" x14ac:dyDescent="0.25">
      <c r="A61" s="5" t="s">
        <v>85</v>
      </c>
      <c r="B61" s="5">
        <v>3</v>
      </c>
      <c r="C61" s="5">
        <v>2016</v>
      </c>
      <c r="D61" s="1">
        <v>2016</v>
      </c>
      <c r="E61" s="5" t="s">
        <v>25</v>
      </c>
      <c r="F61" s="5" t="s">
        <v>26</v>
      </c>
      <c r="G61" s="5" t="s">
        <v>26</v>
      </c>
      <c r="H61" s="5" t="s">
        <v>26</v>
      </c>
      <c r="I61" s="5" t="s">
        <v>26</v>
      </c>
      <c r="J61" s="7">
        <v>21.543010752688172</v>
      </c>
      <c r="K61" s="5">
        <v>40.07</v>
      </c>
      <c r="L61" s="7">
        <v>1.4496124031007751</v>
      </c>
      <c r="M61" s="7">
        <v>40.96</v>
      </c>
      <c r="N61" s="7">
        <v>22.585000000000001</v>
      </c>
      <c r="O61" s="7">
        <f t="shared" si="0"/>
        <v>1.8135930927606818</v>
      </c>
      <c r="P61" s="5" t="s">
        <v>26</v>
      </c>
      <c r="Q61" s="5" t="s">
        <v>26</v>
      </c>
      <c r="R61" s="5" t="s">
        <v>26</v>
      </c>
      <c r="S61" s="1" t="s">
        <v>26</v>
      </c>
      <c r="T61" s="5">
        <v>114</v>
      </c>
      <c r="U61" s="5">
        <v>129</v>
      </c>
      <c r="V61" s="5">
        <v>187</v>
      </c>
      <c r="W61" s="5">
        <v>80</v>
      </c>
      <c r="X61" s="5">
        <v>40</v>
      </c>
      <c r="Y61" s="5">
        <v>9</v>
      </c>
      <c r="Z61" s="5">
        <v>0</v>
      </c>
      <c r="AA61" s="5">
        <v>0</v>
      </c>
    </row>
    <row r="62" spans="1:27" x14ac:dyDescent="0.25">
      <c r="A62" s="5" t="s">
        <v>86</v>
      </c>
      <c r="B62" s="5">
        <v>3</v>
      </c>
      <c r="C62" s="5">
        <v>2016</v>
      </c>
      <c r="D62" s="1">
        <v>2016</v>
      </c>
      <c r="E62" s="5" t="s">
        <v>25</v>
      </c>
      <c r="F62" s="5" t="s">
        <v>26</v>
      </c>
      <c r="G62" s="5" t="s">
        <v>26</v>
      </c>
      <c r="H62" s="5" t="s">
        <v>26</v>
      </c>
      <c r="I62" s="5" t="s">
        <v>26</v>
      </c>
      <c r="J62" s="7">
        <v>21.022222222222226</v>
      </c>
      <c r="K62" s="5">
        <v>37.840000000000003</v>
      </c>
      <c r="L62" s="7">
        <v>1.5454545454545454</v>
      </c>
      <c r="M62" s="7">
        <v>38.129999999999995</v>
      </c>
      <c r="N62" s="7">
        <v>22.445</v>
      </c>
      <c r="O62" s="7">
        <f t="shared" si="0"/>
        <v>1.6988193361550454</v>
      </c>
      <c r="P62" s="5" t="s">
        <v>26</v>
      </c>
      <c r="Q62" s="5" t="s">
        <v>26</v>
      </c>
      <c r="R62" s="5" t="s">
        <v>26</v>
      </c>
      <c r="S62" s="1" t="s">
        <v>26</v>
      </c>
      <c r="T62" s="5">
        <v>127</v>
      </c>
      <c r="U62" s="5">
        <v>121</v>
      </c>
      <c r="V62" s="5">
        <v>187</v>
      </c>
      <c r="W62" s="5">
        <v>64</v>
      </c>
      <c r="X62" s="5">
        <v>48</v>
      </c>
      <c r="Y62" s="5">
        <v>9</v>
      </c>
      <c r="Z62" s="5">
        <v>0</v>
      </c>
      <c r="AA62" s="5">
        <v>0</v>
      </c>
    </row>
    <row r="63" spans="1:27" x14ac:dyDescent="0.25">
      <c r="A63" s="5" t="s">
        <v>87</v>
      </c>
      <c r="B63" s="5">
        <v>3</v>
      </c>
      <c r="C63" s="5">
        <v>2016</v>
      </c>
      <c r="D63" s="1">
        <v>2016</v>
      </c>
      <c r="E63" s="5" t="s">
        <v>25</v>
      </c>
      <c r="F63" s="5" t="s">
        <v>26</v>
      </c>
      <c r="G63" s="5" t="s">
        <v>26</v>
      </c>
      <c r="H63" s="5" t="s">
        <v>26</v>
      </c>
      <c r="I63" s="5" t="s">
        <v>26</v>
      </c>
      <c r="J63" s="7">
        <v>23</v>
      </c>
      <c r="K63" s="5">
        <v>67.849999999999994</v>
      </c>
      <c r="L63" s="7">
        <v>1.4776119402985075</v>
      </c>
      <c r="M63" s="7">
        <v>45.89</v>
      </c>
      <c r="N63" s="7">
        <v>20.035</v>
      </c>
      <c r="O63" s="7">
        <f t="shared" si="0"/>
        <v>2.2904916396306465</v>
      </c>
      <c r="P63" s="5" t="s">
        <v>26</v>
      </c>
      <c r="Q63" s="5" t="s">
        <v>26</v>
      </c>
      <c r="R63" s="5" t="s">
        <v>26</v>
      </c>
      <c r="S63" s="1" t="s">
        <v>26</v>
      </c>
      <c r="T63" s="5">
        <v>134</v>
      </c>
      <c r="U63" s="5">
        <v>201</v>
      </c>
      <c r="V63" s="5">
        <v>297</v>
      </c>
      <c r="W63" s="5">
        <v>119</v>
      </c>
      <c r="X63" s="5">
        <v>68</v>
      </c>
      <c r="Y63" s="5">
        <v>14</v>
      </c>
      <c r="Z63" s="5">
        <v>0</v>
      </c>
      <c r="AA63" s="5">
        <v>0</v>
      </c>
    </row>
    <row r="64" spans="1:27" x14ac:dyDescent="0.25">
      <c r="A64" s="5" t="s">
        <v>88</v>
      </c>
      <c r="B64" s="5">
        <v>3</v>
      </c>
      <c r="C64" s="5">
        <v>2016</v>
      </c>
      <c r="D64" s="1">
        <v>2016</v>
      </c>
      <c r="E64" s="5" t="s">
        <v>25</v>
      </c>
      <c r="F64" s="5" t="s">
        <v>26</v>
      </c>
      <c r="G64" s="5" t="s">
        <v>26</v>
      </c>
      <c r="H64" s="5" t="s">
        <v>26</v>
      </c>
      <c r="I64" s="5" t="s">
        <v>26</v>
      </c>
      <c r="J64" s="7">
        <v>14.49748743718593</v>
      </c>
      <c r="K64" s="5">
        <v>28.85</v>
      </c>
      <c r="L64" s="7">
        <v>1.834862385321101</v>
      </c>
      <c r="M64" s="7">
        <v>32.879999999999995</v>
      </c>
      <c r="N64" s="7">
        <v>23.725000000000001</v>
      </c>
      <c r="O64" s="7">
        <f t="shared" si="0"/>
        <v>1.3858798735511062</v>
      </c>
      <c r="P64" s="5" t="s">
        <v>26</v>
      </c>
      <c r="Q64" s="5" t="s">
        <v>26</v>
      </c>
      <c r="R64" s="5" t="s">
        <v>26</v>
      </c>
      <c r="S64" s="1" t="s">
        <v>26</v>
      </c>
      <c r="T64" s="5">
        <v>132</v>
      </c>
      <c r="U64" s="5">
        <v>109</v>
      </c>
      <c r="V64" s="5">
        <v>200</v>
      </c>
      <c r="W64" s="5">
        <v>37</v>
      </c>
      <c r="X64" s="5">
        <v>54</v>
      </c>
      <c r="Y64" s="5">
        <v>17</v>
      </c>
      <c r="Z64" s="5">
        <v>1</v>
      </c>
      <c r="AA64" s="5">
        <v>0</v>
      </c>
    </row>
    <row r="65" spans="1:27" x14ac:dyDescent="0.25">
      <c r="A65" s="5" t="s">
        <v>89</v>
      </c>
      <c r="B65" s="5">
        <v>3</v>
      </c>
      <c r="C65" s="5">
        <v>2016</v>
      </c>
      <c r="D65" s="1">
        <v>2016</v>
      </c>
      <c r="E65" s="5" t="s">
        <v>25</v>
      </c>
      <c r="F65" s="5" t="s">
        <v>26</v>
      </c>
      <c r="G65" s="5" t="s">
        <v>26</v>
      </c>
      <c r="H65" s="5" t="s">
        <v>26</v>
      </c>
      <c r="I65" s="5" t="s">
        <v>26</v>
      </c>
      <c r="J65" s="7">
        <v>18.101010101010104</v>
      </c>
      <c r="K65" s="5">
        <v>89.600000000000009</v>
      </c>
      <c r="L65" s="7">
        <v>1.9253731343283582</v>
      </c>
      <c r="M65" s="7">
        <v>42.900000000000006</v>
      </c>
      <c r="N65" s="7">
        <v>21.119999999999997</v>
      </c>
      <c r="O65" s="7">
        <f t="shared" si="0"/>
        <v>2.0312500000000004</v>
      </c>
      <c r="P65" s="5" t="s">
        <v>26</v>
      </c>
      <c r="Q65" s="5" t="s">
        <v>26</v>
      </c>
      <c r="R65" s="5" t="s">
        <v>26</v>
      </c>
      <c r="S65" s="1" t="s">
        <v>26</v>
      </c>
      <c r="T65" s="5">
        <v>121</v>
      </c>
      <c r="U65" s="5">
        <v>268</v>
      </c>
      <c r="V65" s="5">
        <v>516</v>
      </c>
      <c r="W65" s="5">
        <v>75</v>
      </c>
      <c r="X65" s="5">
        <v>139</v>
      </c>
      <c r="Y65" s="5">
        <v>53</v>
      </c>
      <c r="Z65" s="5">
        <v>1</v>
      </c>
      <c r="AA65" s="5">
        <v>0</v>
      </c>
    </row>
    <row r="66" spans="1:27" x14ac:dyDescent="0.25">
      <c r="A66" s="5" t="s">
        <v>90</v>
      </c>
      <c r="B66" s="5">
        <v>3</v>
      </c>
      <c r="C66" s="5">
        <v>2016</v>
      </c>
      <c r="D66" s="1">
        <v>2016</v>
      </c>
      <c r="E66" s="5" t="s">
        <v>22</v>
      </c>
      <c r="F66" s="5" t="s">
        <v>26</v>
      </c>
      <c r="G66" s="5" t="s">
        <v>26</v>
      </c>
      <c r="H66" s="5" t="s">
        <v>26</v>
      </c>
      <c r="I66" s="5" t="s">
        <v>26</v>
      </c>
      <c r="J66" s="7">
        <v>19.446623093681914</v>
      </c>
      <c r="K66" s="5">
        <v>89.259999999999991</v>
      </c>
      <c r="L66" s="7">
        <v>2.7738095238095237</v>
      </c>
      <c r="M66" s="7">
        <v>41.54</v>
      </c>
      <c r="N66" s="7">
        <v>21.905000000000001</v>
      </c>
      <c r="O66" s="7">
        <f t="shared" si="0"/>
        <v>1.896370691622917</v>
      </c>
      <c r="P66" s="5" t="s">
        <v>26</v>
      </c>
      <c r="Q66" s="5" t="s">
        <v>26</v>
      </c>
      <c r="R66" s="5" t="s">
        <v>26</v>
      </c>
      <c r="S66" s="1" t="s">
        <v>26</v>
      </c>
      <c r="T66" s="5">
        <v>106</v>
      </c>
      <c r="U66" s="5">
        <v>168</v>
      </c>
      <c r="V66" s="5">
        <v>466</v>
      </c>
      <c r="W66" s="5">
        <v>7</v>
      </c>
      <c r="X66" s="5">
        <v>31</v>
      </c>
      <c r="Y66" s="5">
        <v>123</v>
      </c>
      <c r="Z66" s="5">
        <v>7</v>
      </c>
      <c r="AA66" s="5">
        <v>0</v>
      </c>
    </row>
    <row r="67" spans="1:27" x14ac:dyDescent="0.25">
      <c r="A67" s="5" t="s">
        <v>91</v>
      </c>
      <c r="B67" s="5">
        <v>3</v>
      </c>
      <c r="C67" s="5">
        <v>2016</v>
      </c>
      <c r="D67" s="1">
        <v>2016</v>
      </c>
      <c r="E67" s="5" t="s">
        <v>25</v>
      </c>
      <c r="F67" s="5" t="s">
        <v>26</v>
      </c>
      <c r="G67" s="5" t="s">
        <v>26</v>
      </c>
      <c r="H67" s="5" t="s">
        <v>26</v>
      </c>
      <c r="I67" s="5" t="s">
        <v>26</v>
      </c>
      <c r="J67" s="7">
        <v>22.514018691588785</v>
      </c>
      <c r="K67" s="5">
        <v>48.18</v>
      </c>
      <c r="L67" s="7">
        <v>1.3846153846153846</v>
      </c>
      <c r="M67" s="7">
        <v>42.965000000000003</v>
      </c>
      <c r="N67" s="7">
        <v>21.344999999999999</v>
      </c>
      <c r="O67" s="7">
        <f t="shared" si="0"/>
        <v>2.0128835792925748</v>
      </c>
      <c r="P67" s="5" t="s">
        <v>26</v>
      </c>
      <c r="Q67" s="5" t="s">
        <v>26</v>
      </c>
      <c r="R67" s="5" t="s">
        <v>26</v>
      </c>
      <c r="S67" s="1" t="s">
        <v>26</v>
      </c>
      <c r="T67" s="5">
        <v>113</v>
      </c>
      <c r="U67" s="5">
        <v>156</v>
      </c>
      <c r="V67" s="5">
        <v>216</v>
      </c>
      <c r="W67" s="5">
        <v>103</v>
      </c>
      <c r="X67" s="5">
        <v>47</v>
      </c>
      <c r="Y67" s="5">
        <v>5</v>
      </c>
      <c r="Z67" s="5">
        <v>1</v>
      </c>
      <c r="AA67" s="5">
        <v>0</v>
      </c>
    </row>
    <row r="68" spans="1:27" x14ac:dyDescent="0.25">
      <c r="A68" s="5" t="s">
        <v>92</v>
      </c>
      <c r="B68" s="5">
        <v>3</v>
      </c>
      <c r="C68" s="5">
        <v>2016</v>
      </c>
      <c r="D68" s="1">
        <v>2016</v>
      </c>
      <c r="E68" s="5" t="s">
        <v>22</v>
      </c>
      <c r="F68" s="5" t="s">
        <v>26</v>
      </c>
      <c r="G68" s="5" t="s">
        <v>26</v>
      </c>
      <c r="H68" s="5" t="s">
        <v>26</v>
      </c>
      <c r="I68" s="5" t="s">
        <v>26</v>
      </c>
      <c r="J68" s="7">
        <v>16.167682926829265</v>
      </c>
      <c r="K68" s="5">
        <v>106.05999999999999</v>
      </c>
      <c r="L68" s="7">
        <v>2.7125506072874495</v>
      </c>
      <c r="M68" s="7">
        <v>38.385000000000005</v>
      </c>
      <c r="N68" s="7">
        <v>22.619999999999997</v>
      </c>
      <c r="O68" s="7">
        <f t="shared" si="0"/>
        <v>1.6969496021220163</v>
      </c>
      <c r="P68" s="5" t="s">
        <v>26</v>
      </c>
      <c r="Q68" s="5" t="s">
        <v>26</v>
      </c>
      <c r="R68" s="5" t="s">
        <v>26</v>
      </c>
      <c r="S68" s="1" t="s">
        <v>26</v>
      </c>
      <c r="T68" s="5">
        <v>111</v>
      </c>
      <c r="U68" s="5">
        <v>247</v>
      </c>
      <c r="V68" s="5">
        <v>670</v>
      </c>
      <c r="W68" s="5">
        <v>7</v>
      </c>
      <c r="X68" s="5">
        <v>62</v>
      </c>
      <c r="Y68" s="5">
        <v>173</v>
      </c>
      <c r="Z68" s="5">
        <v>5</v>
      </c>
      <c r="AA68" s="5">
        <v>0</v>
      </c>
    </row>
    <row r="69" spans="1:27" x14ac:dyDescent="0.25">
      <c r="A69" s="5" t="s">
        <v>93</v>
      </c>
      <c r="B69" s="5">
        <v>3</v>
      </c>
      <c r="C69" s="5">
        <v>2016</v>
      </c>
      <c r="D69" s="1">
        <v>2016</v>
      </c>
      <c r="E69" s="5" t="s">
        <v>25</v>
      </c>
      <c r="F69" s="5" t="s">
        <v>26</v>
      </c>
      <c r="G69" s="5" t="s">
        <v>26</v>
      </c>
      <c r="H69" s="5" t="s">
        <v>26</v>
      </c>
      <c r="I69" s="5" t="s">
        <v>26</v>
      </c>
      <c r="J69" s="7">
        <v>21.919540229885058</v>
      </c>
      <c r="K69" s="5">
        <v>38.14</v>
      </c>
      <c r="L69" s="7">
        <v>1.6260162601626016</v>
      </c>
      <c r="M69" s="7">
        <v>43.855000000000004</v>
      </c>
      <c r="N69" s="7">
        <v>20.074999999999999</v>
      </c>
      <c r="O69" s="7">
        <f t="shared" si="0"/>
        <v>2.1845579078455795</v>
      </c>
      <c r="P69" s="5" t="s">
        <v>26</v>
      </c>
      <c r="Q69" s="5" t="s">
        <v>26</v>
      </c>
      <c r="R69" s="5" t="s">
        <v>26</v>
      </c>
      <c r="S69" s="1" t="s">
        <v>26</v>
      </c>
      <c r="T69" s="5">
        <v>134</v>
      </c>
      <c r="U69" s="5">
        <v>123</v>
      </c>
      <c r="V69" s="5">
        <v>200</v>
      </c>
      <c r="W69" s="5">
        <v>61</v>
      </c>
      <c r="X69" s="5">
        <v>48</v>
      </c>
      <c r="Y69" s="5">
        <v>13</v>
      </c>
      <c r="Z69" s="5">
        <v>1</v>
      </c>
      <c r="AA69" s="5">
        <v>0</v>
      </c>
    </row>
    <row r="70" spans="1:27" x14ac:dyDescent="0.25">
      <c r="A70" s="5" t="s">
        <v>94</v>
      </c>
      <c r="B70" s="5">
        <v>3</v>
      </c>
      <c r="C70" s="5">
        <v>2016</v>
      </c>
      <c r="D70" s="1">
        <v>2016</v>
      </c>
      <c r="E70" s="5" t="s">
        <v>25</v>
      </c>
      <c r="F70" s="5" t="s">
        <v>26</v>
      </c>
      <c r="G70" s="5" t="s">
        <v>26</v>
      </c>
      <c r="H70" s="5" t="s">
        <v>26</v>
      </c>
      <c r="I70" s="5" t="s">
        <v>26</v>
      </c>
      <c r="J70" s="7">
        <v>18.471428571428568</v>
      </c>
      <c r="K70" s="5">
        <v>38.789999999999992</v>
      </c>
      <c r="L70" s="7">
        <v>1.7482993197278911</v>
      </c>
      <c r="M70" s="7">
        <v>43.254999999999995</v>
      </c>
      <c r="N70" s="7">
        <v>20.66</v>
      </c>
      <c r="O70" s="7">
        <f t="shared" si="0"/>
        <v>2.0936592449177152</v>
      </c>
      <c r="P70" s="5" t="s">
        <v>26</v>
      </c>
      <c r="Q70" s="5" t="s">
        <v>26</v>
      </c>
      <c r="R70" s="5" t="s">
        <v>26</v>
      </c>
      <c r="S70" s="1" t="s">
        <v>26</v>
      </c>
      <c r="T70" s="5">
        <v>135</v>
      </c>
      <c r="U70" s="5">
        <v>147</v>
      </c>
      <c r="V70" s="5">
        <v>257</v>
      </c>
      <c r="W70" s="5">
        <v>64</v>
      </c>
      <c r="X70" s="5">
        <v>56</v>
      </c>
      <c r="Y70" s="5">
        <v>27</v>
      </c>
      <c r="Z70" s="5">
        <v>0</v>
      </c>
      <c r="AA70" s="5">
        <v>0</v>
      </c>
    </row>
    <row r="71" spans="1:27" x14ac:dyDescent="0.25">
      <c r="A71" s="5" t="s">
        <v>95</v>
      </c>
      <c r="B71" s="5">
        <v>3</v>
      </c>
      <c r="C71" s="5">
        <v>2016</v>
      </c>
      <c r="D71" s="1">
        <v>2016</v>
      </c>
      <c r="E71" s="5" t="s">
        <v>25</v>
      </c>
      <c r="F71" s="5" t="s">
        <v>26</v>
      </c>
      <c r="G71" s="5" t="s">
        <v>26</v>
      </c>
      <c r="H71" s="5" t="s">
        <v>26</v>
      </c>
      <c r="I71" s="5" t="s">
        <v>26</v>
      </c>
      <c r="J71" s="7">
        <v>23.587301587301589</v>
      </c>
      <c r="K71" s="5">
        <v>74.3</v>
      </c>
      <c r="L71" s="7">
        <v>1.5</v>
      </c>
      <c r="M71" s="7">
        <v>44.655000000000001</v>
      </c>
      <c r="N71" s="7">
        <v>20.149999999999999</v>
      </c>
      <c r="O71" s="7">
        <f t="shared" si="0"/>
        <v>2.2161290322580647</v>
      </c>
      <c r="P71" s="5" t="s">
        <v>26</v>
      </c>
      <c r="Q71" s="5" t="s">
        <v>26</v>
      </c>
      <c r="R71" s="5" t="s">
        <v>26</v>
      </c>
      <c r="S71" s="1" t="s">
        <v>26</v>
      </c>
      <c r="T71" s="5">
        <v>114</v>
      </c>
      <c r="U71" s="5">
        <v>212</v>
      </c>
      <c r="V71" s="5">
        <v>318</v>
      </c>
      <c r="W71" s="5">
        <v>129</v>
      </c>
      <c r="X71" s="5">
        <v>61</v>
      </c>
      <c r="Y71" s="5">
        <v>21</v>
      </c>
      <c r="Z71" s="5">
        <v>1</v>
      </c>
      <c r="AA71" s="5">
        <v>0</v>
      </c>
    </row>
    <row r="72" spans="1:27" x14ac:dyDescent="0.25">
      <c r="A72" s="5" t="s">
        <v>96</v>
      </c>
      <c r="B72" s="5">
        <v>3</v>
      </c>
      <c r="C72" s="5">
        <v>2016</v>
      </c>
      <c r="D72" s="1">
        <v>2016</v>
      </c>
      <c r="E72" s="5" t="s">
        <v>25</v>
      </c>
      <c r="F72" s="5" t="s">
        <v>26</v>
      </c>
      <c r="G72" s="5" t="s">
        <v>26</v>
      </c>
      <c r="H72" s="5" t="s">
        <v>26</v>
      </c>
      <c r="I72" s="5" t="s">
        <v>26</v>
      </c>
      <c r="J72" s="7">
        <v>23.044117647058822</v>
      </c>
      <c r="K72" s="5">
        <v>62.68</v>
      </c>
      <c r="L72" s="7">
        <v>1.4123711340206186</v>
      </c>
      <c r="M72" s="7">
        <v>44.13</v>
      </c>
      <c r="N72" s="7">
        <v>21.015000000000001</v>
      </c>
      <c r="O72" s="7">
        <f t="shared" si="0"/>
        <v>2.0999286224125626</v>
      </c>
      <c r="P72" s="5" t="s">
        <v>26</v>
      </c>
      <c r="Q72" s="5" t="s">
        <v>26</v>
      </c>
      <c r="R72" s="5" t="s">
        <v>26</v>
      </c>
      <c r="S72" s="1" t="s">
        <v>26</v>
      </c>
      <c r="T72" s="5">
        <v>120</v>
      </c>
      <c r="U72" s="5">
        <v>194</v>
      </c>
      <c r="V72" s="5">
        <v>274</v>
      </c>
      <c r="W72" s="5">
        <v>124</v>
      </c>
      <c r="X72" s="5">
        <v>60</v>
      </c>
      <c r="Y72" s="5">
        <v>10</v>
      </c>
      <c r="Z72" s="5">
        <v>0</v>
      </c>
      <c r="AA72" s="5">
        <v>0</v>
      </c>
    </row>
    <row r="73" spans="1:27" x14ac:dyDescent="0.25">
      <c r="A73" s="5" t="s">
        <v>97</v>
      </c>
      <c r="B73" s="5">
        <v>3</v>
      </c>
      <c r="C73" s="5">
        <v>2016</v>
      </c>
      <c r="D73" s="1">
        <v>2016</v>
      </c>
      <c r="E73" s="5" t="s">
        <v>25</v>
      </c>
      <c r="F73" s="5" t="s">
        <v>26</v>
      </c>
      <c r="G73" s="5" t="s">
        <v>26</v>
      </c>
      <c r="H73" s="5" t="s">
        <v>26</v>
      </c>
      <c r="I73" s="5" t="s">
        <v>26</v>
      </c>
      <c r="J73" s="7">
        <v>13.0546875</v>
      </c>
      <c r="K73" s="5">
        <v>16.71</v>
      </c>
      <c r="L73" s="7">
        <v>1.404040404040404</v>
      </c>
      <c r="M73" s="7">
        <v>34.64</v>
      </c>
      <c r="N73" s="7">
        <v>24.04</v>
      </c>
      <c r="O73" s="7">
        <f t="shared" si="0"/>
        <v>1.4409317803660566</v>
      </c>
      <c r="P73" s="5" t="s">
        <v>26</v>
      </c>
      <c r="Q73" s="5" t="s">
        <v>26</v>
      </c>
      <c r="R73" s="5" t="s">
        <v>26</v>
      </c>
      <c r="S73" s="1" t="s">
        <v>26</v>
      </c>
      <c r="T73" s="5">
        <v>132</v>
      </c>
      <c r="U73" s="5">
        <v>99</v>
      </c>
      <c r="V73" s="5">
        <v>139</v>
      </c>
      <c r="W73" s="5">
        <v>62</v>
      </c>
      <c r="X73" s="5">
        <v>34</v>
      </c>
      <c r="Y73" s="5">
        <v>3</v>
      </c>
      <c r="Z73" s="5">
        <v>0</v>
      </c>
      <c r="AA73" s="5">
        <v>0</v>
      </c>
    </row>
    <row r="74" spans="1:27" x14ac:dyDescent="0.25">
      <c r="A74" s="5" t="s">
        <v>98</v>
      </c>
      <c r="B74" s="5">
        <v>3</v>
      </c>
      <c r="C74" s="5">
        <v>2016</v>
      </c>
      <c r="D74" s="1">
        <v>2016</v>
      </c>
      <c r="E74" s="5" t="s">
        <v>25</v>
      </c>
      <c r="F74" s="5" t="s">
        <v>26</v>
      </c>
      <c r="G74" s="5" t="s">
        <v>26</v>
      </c>
      <c r="H74" s="5" t="s">
        <v>26</v>
      </c>
      <c r="I74" s="5" t="s">
        <v>26</v>
      </c>
      <c r="J74" s="7">
        <v>23.053097345132745</v>
      </c>
      <c r="K74" s="5">
        <v>52.1</v>
      </c>
      <c r="L74" s="7">
        <v>1.493421052631579</v>
      </c>
      <c r="M74" s="7">
        <v>42.849999999999994</v>
      </c>
      <c r="N74" s="7">
        <v>20.79</v>
      </c>
      <c r="O74" s="7">
        <f t="shared" si="0"/>
        <v>2.0610870610870609</v>
      </c>
      <c r="P74" s="5" t="s">
        <v>26</v>
      </c>
      <c r="Q74" s="5" t="s">
        <v>26</v>
      </c>
      <c r="R74" s="5" t="s">
        <v>26</v>
      </c>
      <c r="S74" s="1" t="s">
        <v>26</v>
      </c>
      <c r="T74" s="5">
        <v>135</v>
      </c>
      <c r="U74" s="5">
        <v>152</v>
      </c>
      <c r="V74" s="5">
        <v>227</v>
      </c>
      <c r="W74" s="5">
        <v>89</v>
      </c>
      <c r="X74" s="5">
        <v>51</v>
      </c>
      <c r="Y74" s="5">
        <v>12</v>
      </c>
      <c r="Z74" s="5">
        <v>0</v>
      </c>
      <c r="AA74" s="5">
        <v>0</v>
      </c>
    </row>
    <row r="75" spans="1:27" x14ac:dyDescent="0.25">
      <c r="A75" s="5" t="s">
        <v>99</v>
      </c>
      <c r="B75" s="5">
        <v>3</v>
      </c>
      <c r="C75" s="5">
        <v>2016</v>
      </c>
      <c r="D75" s="1">
        <v>2016</v>
      </c>
      <c r="E75" s="5" t="s">
        <v>25</v>
      </c>
      <c r="F75" s="5" t="s">
        <v>26</v>
      </c>
      <c r="G75" s="5" t="s">
        <v>26</v>
      </c>
      <c r="H75" s="5" t="s">
        <v>26</v>
      </c>
      <c r="I75" s="5" t="s">
        <v>26</v>
      </c>
      <c r="J75" s="7">
        <v>15.85565217391304</v>
      </c>
      <c r="K75" s="5">
        <v>91.169999999999987</v>
      </c>
      <c r="L75" s="7">
        <v>2.311023622047244</v>
      </c>
      <c r="M75" s="7">
        <v>39.965000000000003</v>
      </c>
      <c r="N75" s="7">
        <v>22.02</v>
      </c>
      <c r="O75" s="7">
        <f t="shared" si="0"/>
        <v>1.8149409627611264</v>
      </c>
      <c r="P75" s="5" t="s">
        <v>26</v>
      </c>
      <c r="Q75" s="5" t="s">
        <v>26</v>
      </c>
      <c r="R75" s="5" t="s">
        <v>26</v>
      </c>
      <c r="S75" s="1" t="s">
        <v>26</v>
      </c>
      <c r="T75" s="5">
        <v>128</v>
      </c>
      <c r="U75" s="5">
        <v>254</v>
      </c>
      <c r="V75" s="5">
        <v>587</v>
      </c>
      <c r="W75" s="5">
        <v>30</v>
      </c>
      <c r="X75" s="5">
        <v>115</v>
      </c>
      <c r="Y75" s="5">
        <v>109</v>
      </c>
      <c r="Z75" s="5">
        <v>0</v>
      </c>
      <c r="AA75" s="5">
        <v>0</v>
      </c>
    </row>
    <row r="76" spans="1:27" x14ac:dyDescent="0.25">
      <c r="A76" s="5" t="s">
        <v>100</v>
      </c>
      <c r="B76" s="5">
        <v>3</v>
      </c>
      <c r="C76" s="5">
        <v>2016</v>
      </c>
      <c r="D76" s="1">
        <v>2016</v>
      </c>
      <c r="E76" s="5" t="s">
        <v>25</v>
      </c>
      <c r="F76" s="5" t="s">
        <v>26</v>
      </c>
      <c r="G76" s="5" t="s">
        <v>26</v>
      </c>
      <c r="H76" s="5" t="s">
        <v>26</v>
      </c>
      <c r="I76" s="5" t="s">
        <v>26</v>
      </c>
      <c r="J76" s="7">
        <v>23.082872928176794</v>
      </c>
      <c r="K76" s="5">
        <v>83.56</v>
      </c>
      <c r="L76" s="7">
        <v>1.5206611570247934</v>
      </c>
      <c r="M76" s="7">
        <v>43.24</v>
      </c>
      <c r="N76" s="7">
        <v>20.46</v>
      </c>
      <c r="O76" s="7">
        <f t="shared" si="0"/>
        <v>2.1133919843597262</v>
      </c>
      <c r="P76" s="5" t="s">
        <v>26</v>
      </c>
      <c r="Q76" s="5" t="s">
        <v>26</v>
      </c>
      <c r="R76" s="5" t="s">
        <v>26</v>
      </c>
      <c r="S76" s="1" t="s">
        <v>26</v>
      </c>
      <c r="T76" s="5">
        <v>125</v>
      </c>
      <c r="U76" s="5">
        <v>242</v>
      </c>
      <c r="V76" s="5">
        <v>368</v>
      </c>
      <c r="W76" s="5">
        <v>137</v>
      </c>
      <c r="X76" s="5">
        <v>84</v>
      </c>
      <c r="Y76" s="5">
        <v>21</v>
      </c>
      <c r="Z76" s="5">
        <v>0</v>
      </c>
      <c r="AA76" s="5">
        <v>0</v>
      </c>
    </row>
    <row r="77" spans="1:27" x14ac:dyDescent="0.25">
      <c r="A77" s="5" t="s">
        <v>101</v>
      </c>
      <c r="B77" s="5">
        <v>3</v>
      </c>
      <c r="C77" s="5">
        <v>2016</v>
      </c>
      <c r="D77" s="1">
        <v>2016</v>
      </c>
      <c r="E77" s="5" t="s">
        <v>25</v>
      </c>
      <c r="F77" s="5" t="s">
        <v>26</v>
      </c>
      <c r="G77" s="5" t="s">
        <v>26</v>
      </c>
      <c r="H77" s="5" t="s">
        <v>26</v>
      </c>
      <c r="I77" s="5" t="s">
        <v>26</v>
      </c>
      <c r="J77" s="7">
        <v>16.865748709122204</v>
      </c>
      <c r="K77" s="5">
        <v>97.990000000000009</v>
      </c>
      <c r="L77" s="7">
        <v>1.9627118644067796</v>
      </c>
      <c r="M77" s="7">
        <v>40.08</v>
      </c>
      <c r="N77" s="7">
        <v>21.835000000000001</v>
      </c>
      <c r="O77" s="7">
        <f t="shared" si="0"/>
        <v>1.8355850698419967</v>
      </c>
      <c r="P77" s="5" t="s">
        <v>26</v>
      </c>
      <c r="Q77" s="5" t="s">
        <v>26</v>
      </c>
      <c r="R77" s="5" t="s">
        <v>26</v>
      </c>
      <c r="S77" s="1" t="s">
        <v>26</v>
      </c>
      <c r="T77" s="5">
        <v>121</v>
      </c>
      <c r="U77" s="5">
        <v>295</v>
      </c>
      <c r="V77" s="5">
        <v>579</v>
      </c>
      <c r="W77" s="5">
        <v>87</v>
      </c>
      <c r="X77" s="5">
        <v>133</v>
      </c>
      <c r="Y77" s="5">
        <v>74</v>
      </c>
      <c r="Z77" s="5">
        <v>1</v>
      </c>
      <c r="AA77" s="5">
        <v>0</v>
      </c>
    </row>
    <row r="78" spans="1:27" x14ac:dyDescent="0.25">
      <c r="A78" s="5" t="s">
        <v>102</v>
      </c>
      <c r="B78" s="5">
        <v>3</v>
      </c>
      <c r="C78" s="5">
        <v>2016</v>
      </c>
      <c r="D78" s="1">
        <v>2016</v>
      </c>
      <c r="E78" s="5" t="s">
        <v>22</v>
      </c>
      <c r="F78" s="5" t="s">
        <v>26</v>
      </c>
      <c r="G78" s="5" t="s">
        <v>26</v>
      </c>
      <c r="H78" s="5" t="s">
        <v>26</v>
      </c>
      <c r="I78" s="5" t="s">
        <v>26</v>
      </c>
      <c r="J78" s="7">
        <v>19.183333333333334</v>
      </c>
      <c r="K78" s="5">
        <v>103.59</v>
      </c>
      <c r="L78" s="7">
        <v>2.7339901477832513</v>
      </c>
      <c r="M78" s="7">
        <v>39.755000000000003</v>
      </c>
      <c r="N78" s="7">
        <v>22.605</v>
      </c>
      <c r="O78" s="7">
        <f t="shared" si="0"/>
        <v>1.7586817075868171</v>
      </c>
      <c r="P78" s="5" t="s">
        <v>26</v>
      </c>
      <c r="Q78" s="5" t="s">
        <v>26</v>
      </c>
      <c r="R78" s="5" t="s">
        <v>26</v>
      </c>
      <c r="S78" s="1" t="s">
        <v>26</v>
      </c>
      <c r="T78" s="5">
        <v>106</v>
      </c>
      <c r="U78" s="5">
        <v>203</v>
      </c>
      <c r="V78" s="5">
        <v>555</v>
      </c>
      <c r="W78" s="5">
        <v>4</v>
      </c>
      <c r="X78" s="5">
        <v>48</v>
      </c>
      <c r="Y78" s="5">
        <v>149</v>
      </c>
      <c r="Z78" s="5">
        <v>2</v>
      </c>
      <c r="AA78" s="5">
        <v>0</v>
      </c>
    </row>
    <row r="79" spans="1:27" x14ac:dyDescent="0.25">
      <c r="A79" s="5" t="s">
        <v>103</v>
      </c>
      <c r="B79" s="5">
        <v>3</v>
      </c>
      <c r="C79" s="5">
        <v>2016</v>
      </c>
      <c r="D79" s="1">
        <v>2016</v>
      </c>
      <c r="E79" s="5" t="s">
        <v>25</v>
      </c>
      <c r="F79" s="5" t="s">
        <v>26</v>
      </c>
      <c r="G79" s="5" t="s">
        <v>26</v>
      </c>
      <c r="H79" s="5" t="s">
        <v>26</v>
      </c>
      <c r="I79" s="5" t="s">
        <v>26</v>
      </c>
      <c r="J79" s="7">
        <v>14.679930795847751</v>
      </c>
      <c r="K79" s="5">
        <v>84.850000000000009</v>
      </c>
      <c r="L79" s="7">
        <v>2.0985915492957745</v>
      </c>
      <c r="M79" s="7">
        <v>36.869999999999997</v>
      </c>
      <c r="N79" s="7">
        <v>22.465</v>
      </c>
      <c r="O79" s="7">
        <f t="shared" si="0"/>
        <v>1.6412196750500778</v>
      </c>
      <c r="P79" s="5" t="s">
        <v>26</v>
      </c>
      <c r="Q79" s="5" t="s">
        <v>26</v>
      </c>
      <c r="R79" s="5" t="s">
        <v>26</v>
      </c>
      <c r="S79" s="1" t="s">
        <v>26</v>
      </c>
      <c r="T79" s="5">
        <v>125</v>
      </c>
      <c r="U79" s="5">
        <v>284</v>
      </c>
      <c r="V79" s="5">
        <v>596</v>
      </c>
      <c r="W79" s="5">
        <v>64</v>
      </c>
      <c r="X79" s="5">
        <v>134</v>
      </c>
      <c r="Y79" s="5">
        <v>80</v>
      </c>
      <c r="Z79" s="5">
        <v>6</v>
      </c>
      <c r="AA79" s="5">
        <v>0</v>
      </c>
    </row>
    <row r="80" spans="1:27" x14ac:dyDescent="0.25">
      <c r="A80" s="5" t="s">
        <v>104</v>
      </c>
      <c r="B80" s="5">
        <v>3</v>
      </c>
      <c r="C80" s="5">
        <v>2016</v>
      </c>
      <c r="D80" s="1">
        <v>2016</v>
      </c>
      <c r="E80" s="5" t="s">
        <v>25</v>
      </c>
      <c r="F80" s="5" t="s">
        <v>26</v>
      </c>
      <c r="G80" s="5" t="s">
        <v>26</v>
      </c>
      <c r="H80" s="5" t="s">
        <v>26</v>
      </c>
      <c r="I80" s="5" t="s">
        <v>26</v>
      </c>
      <c r="J80" s="7">
        <v>11.279151943462898</v>
      </c>
      <c r="K80" s="5">
        <v>31.92</v>
      </c>
      <c r="L80" s="7">
        <v>1.9452054794520548</v>
      </c>
      <c r="M80" s="7">
        <v>25.7</v>
      </c>
      <c r="N80" s="7">
        <v>25.774999999999999</v>
      </c>
      <c r="O80" s="7">
        <f t="shared" si="0"/>
        <v>0.99709020368574197</v>
      </c>
      <c r="P80" s="5" t="s">
        <v>26</v>
      </c>
      <c r="Q80" s="5" t="s">
        <v>26</v>
      </c>
      <c r="R80" s="5" t="s">
        <v>26</v>
      </c>
      <c r="S80" s="1" t="s">
        <v>26</v>
      </c>
      <c r="T80" s="5">
        <v>120</v>
      </c>
      <c r="U80" s="5">
        <v>146</v>
      </c>
      <c r="V80" s="5">
        <v>284</v>
      </c>
      <c r="W80" s="5">
        <v>43</v>
      </c>
      <c r="X80" s="5">
        <v>68</v>
      </c>
      <c r="Y80" s="5">
        <v>35</v>
      </c>
      <c r="Z80" s="5">
        <v>0</v>
      </c>
      <c r="AA80" s="5">
        <v>0</v>
      </c>
    </row>
    <row r="81" spans="1:27" x14ac:dyDescent="0.25">
      <c r="A81" s="5" t="s">
        <v>105</v>
      </c>
      <c r="B81" s="5">
        <v>3</v>
      </c>
      <c r="C81" s="5">
        <v>2016</v>
      </c>
      <c r="D81" s="1">
        <v>2016</v>
      </c>
      <c r="E81" s="5" t="s">
        <v>25</v>
      </c>
      <c r="F81" s="5" t="s">
        <v>26</v>
      </c>
      <c r="G81" s="5" t="s">
        <v>26</v>
      </c>
      <c r="H81" s="5" t="s">
        <v>26</v>
      </c>
      <c r="I81" s="5" t="s">
        <v>26</v>
      </c>
      <c r="J81" s="7">
        <v>18.458333333333336</v>
      </c>
      <c r="K81" s="5">
        <v>48.730000000000004</v>
      </c>
      <c r="L81" s="7">
        <v>1.9926470588235294</v>
      </c>
      <c r="M81" s="7">
        <v>43.375</v>
      </c>
      <c r="N81" s="7">
        <v>20.024999999999999</v>
      </c>
      <c r="O81" s="7">
        <f t="shared" si="0"/>
        <v>2.1660424469413235</v>
      </c>
      <c r="P81" s="5" t="s">
        <v>26</v>
      </c>
      <c r="Q81" s="5" t="s">
        <v>26</v>
      </c>
      <c r="R81" s="5" t="s">
        <v>26</v>
      </c>
      <c r="S81" s="1" t="s">
        <v>26</v>
      </c>
      <c r="T81" s="5">
        <v>135</v>
      </c>
      <c r="U81" s="5">
        <v>136</v>
      </c>
      <c r="V81" s="5">
        <v>271</v>
      </c>
      <c r="W81" s="5">
        <v>34</v>
      </c>
      <c r="X81" s="5">
        <v>69</v>
      </c>
      <c r="Y81" s="5">
        <v>33</v>
      </c>
      <c r="Z81" s="5">
        <v>0</v>
      </c>
      <c r="AA81" s="5">
        <v>0</v>
      </c>
    </row>
    <row r="82" spans="1:27" x14ac:dyDescent="0.25">
      <c r="A82" s="5" t="s">
        <v>106</v>
      </c>
      <c r="B82" s="5">
        <v>3</v>
      </c>
      <c r="C82" s="5">
        <v>2016</v>
      </c>
      <c r="D82" s="1">
        <v>2016</v>
      </c>
      <c r="E82" s="5" t="s">
        <v>22</v>
      </c>
      <c r="F82" s="5" t="s">
        <v>26</v>
      </c>
      <c r="G82" s="5" t="s">
        <v>26</v>
      </c>
      <c r="H82" s="5" t="s">
        <v>26</v>
      </c>
      <c r="I82" s="5" t="s">
        <v>26</v>
      </c>
      <c r="J82" s="7">
        <v>17.783570300157976</v>
      </c>
      <c r="K82" s="5">
        <v>112.57</v>
      </c>
      <c r="L82" s="7">
        <v>2.4942965779467681</v>
      </c>
      <c r="M82" s="7">
        <v>41.825000000000003</v>
      </c>
      <c r="N82" s="7">
        <v>21.024999999999999</v>
      </c>
      <c r="O82" s="7">
        <f t="shared" si="0"/>
        <v>1.9892984542211656</v>
      </c>
      <c r="P82" s="5" t="s">
        <v>26</v>
      </c>
      <c r="Q82" s="5" t="s">
        <v>26</v>
      </c>
      <c r="R82" s="5" t="s">
        <v>26</v>
      </c>
      <c r="S82" s="1" t="s">
        <v>26</v>
      </c>
      <c r="T82" s="5">
        <v>125</v>
      </c>
      <c r="U82" s="5">
        <v>263</v>
      </c>
      <c r="V82" s="5">
        <v>656</v>
      </c>
      <c r="W82" s="5">
        <v>22</v>
      </c>
      <c r="X82" s="5">
        <v>93</v>
      </c>
      <c r="Y82" s="5">
        <v>144</v>
      </c>
      <c r="Z82" s="5">
        <v>4</v>
      </c>
      <c r="AA82" s="5">
        <v>0</v>
      </c>
    </row>
    <row r="85" spans="1:27" x14ac:dyDescent="0.25">
      <c r="A85" s="1" t="s">
        <v>107</v>
      </c>
      <c r="Q85" s="5"/>
      <c r="R85" s="5"/>
      <c r="S85" s="5"/>
    </row>
    <row r="86" spans="1:27" x14ac:dyDescent="0.25">
      <c r="A86" s="1" t="s">
        <v>146</v>
      </c>
      <c r="Q86" s="5"/>
      <c r="R86" s="5"/>
      <c r="S86" s="5"/>
    </row>
    <row r="87" spans="1:27" x14ac:dyDescent="0.25">
      <c r="A87" s="1" t="s">
        <v>147</v>
      </c>
      <c r="Q87" s="5"/>
      <c r="R87" s="5"/>
      <c r="S87" s="5"/>
    </row>
    <row r="88" spans="1:27" x14ac:dyDescent="0.25">
      <c r="A88" s="1" t="s">
        <v>148</v>
      </c>
      <c r="Q88" s="5"/>
      <c r="R88" s="5"/>
      <c r="S88" s="5"/>
    </row>
    <row r="89" spans="1:27" x14ac:dyDescent="0.25">
      <c r="A89" s="1" t="s">
        <v>149</v>
      </c>
      <c r="Q89" s="5"/>
      <c r="R89" s="5"/>
      <c r="S89" s="5"/>
    </row>
    <row r="90" spans="1:27" x14ac:dyDescent="0.25">
      <c r="A90" s="1" t="s">
        <v>150</v>
      </c>
    </row>
    <row r="91" spans="1:27" x14ac:dyDescent="0.25">
      <c r="A91" s="1" t="s">
        <v>151</v>
      </c>
    </row>
    <row r="92" spans="1:27" x14ac:dyDescent="0.25">
      <c r="A92" s="1" t="s">
        <v>152</v>
      </c>
    </row>
    <row r="93" spans="1:27" x14ac:dyDescent="0.25">
      <c r="A93" s="1" t="s">
        <v>153</v>
      </c>
    </row>
    <row r="94" spans="1:27" x14ac:dyDescent="0.25">
      <c r="A94" s="1" t="s">
        <v>155</v>
      </c>
    </row>
    <row r="95" spans="1:27" x14ac:dyDescent="0.25">
      <c r="A95" s="1" t="s">
        <v>15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36"/>
  <sheetViews>
    <sheetView workbookViewId="0">
      <selection activeCell="F28" sqref="F28"/>
    </sheetView>
  </sheetViews>
  <sheetFormatPr defaultRowHeight="15" x14ac:dyDescent="0.25"/>
  <cols>
    <col min="1" max="1" width="18.28515625" style="13" customWidth="1"/>
    <col min="2" max="3" width="9.140625" style="13"/>
    <col min="4" max="4" width="8.7109375" style="13"/>
    <col min="5" max="5" width="9.140625" style="13"/>
    <col min="6" max="6" width="10.140625" style="13" bestFit="1" customWidth="1"/>
    <col min="7" max="7" width="10.140625" style="13" customWidth="1"/>
    <col min="8" max="8" width="13.7109375" style="13" bestFit="1" customWidth="1"/>
    <col min="9" max="9" width="13.7109375" style="13" customWidth="1"/>
    <col min="10" max="10" width="15.28515625" style="13" bestFit="1" customWidth="1"/>
    <col min="11" max="11" width="15.28515625" style="13" customWidth="1"/>
    <col min="12" max="12" width="15.28515625" style="13" bestFit="1" customWidth="1"/>
    <col min="13" max="13" width="15.28515625" style="13" customWidth="1"/>
    <col min="14" max="14" width="15.28515625" style="13" bestFit="1" customWidth="1"/>
    <col min="15" max="15" width="15.28515625" style="13" customWidth="1"/>
    <col min="16" max="16" width="15.28515625" style="13" bestFit="1" customWidth="1"/>
    <col min="17" max="17" width="15.28515625" style="13" customWidth="1"/>
    <col min="18" max="18" width="15.28515625" style="13" bestFit="1" customWidth="1"/>
    <col min="19" max="19" width="15.28515625" style="13" customWidth="1"/>
    <col min="20" max="21" width="9.140625" style="13"/>
    <col min="22" max="22" width="11" style="13" bestFit="1" customWidth="1"/>
    <col min="23" max="23" width="11" style="13" customWidth="1"/>
    <col min="24" max="16384" width="9.140625" style="13"/>
  </cols>
  <sheetData>
    <row r="1" spans="1:28" x14ac:dyDescent="0.25">
      <c r="A1" s="12" t="s">
        <v>217</v>
      </c>
    </row>
    <row r="3" spans="1:28" x14ac:dyDescent="0.25">
      <c r="A3" s="13" t="s">
        <v>156</v>
      </c>
      <c r="B3" s="13" t="s">
        <v>1</v>
      </c>
      <c r="C3" s="13" t="s">
        <v>157</v>
      </c>
      <c r="D3" s="13" t="s">
        <v>183</v>
      </c>
      <c r="E3" s="13" t="s">
        <v>219</v>
      </c>
      <c r="F3" s="13" t="s">
        <v>184</v>
      </c>
      <c r="G3" s="13" t="s">
        <v>220</v>
      </c>
      <c r="H3" s="13" t="s">
        <v>158</v>
      </c>
      <c r="I3" s="13" t="s">
        <v>196</v>
      </c>
      <c r="J3" s="13" t="s">
        <v>185</v>
      </c>
      <c r="K3" s="13" t="s">
        <v>199</v>
      </c>
      <c r="L3" s="13" t="s">
        <v>186</v>
      </c>
      <c r="M3" s="13" t="s">
        <v>200</v>
      </c>
      <c r="N3" s="13" t="s">
        <v>187</v>
      </c>
      <c r="O3" s="13" t="s">
        <v>201</v>
      </c>
      <c r="P3" s="13" t="s">
        <v>188</v>
      </c>
      <c r="Q3" s="13" t="s">
        <v>202</v>
      </c>
      <c r="R3" s="13" t="s">
        <v>189</v>
      </c>
      <c r="S3" s="13" t="s">
        <v>203</v>
      </c>
      <c r="T3" s="13" t="s">
        <v>193</v>
      </c>
      <c r="U3" s="13" t="s">
        <v>204</v>
      </c>
      <c r="V3" s="13" t="s">
        <v>195</v>
      </c>
      <c r="W3" s="13" t="s">
        <v>205</v>
      </c>
      <c r="X3" s="13" t="s">
        <v>190</v>
      </c>
      <c r="Y3" s="13" t="s">
        <v>206</v>
      </c>
      <c r="Z3" s="13" t="s">
        <v>191</v>
      </c>
      <c r="AA3" s="13" t="s">
        <v>207</v>
      </c>
      <c r="AB3" s="13" t="s">
        <v>159</v>
      </c>
    </row>
    <row r="4" spans="1:28" x14ac:dyDescent="0.25">
      <c r="A4" s="13" t="s">
        <v>160</v>
      </c>
      <c r="B4" s="13">
        <v>1</v>
      </c>
      <c r="C4" s="13">
        <v>9</v>
      </c>
      <c r="D4" s="13">
        <v>476.3</v>
      </c>
      <c r="E4" s="13">
        <v>55.647449999999999</v>
      </c>
      <c r="F4" s="13">
        <v>1127</v>
      </c>
      <c r="G4" s="13">
        <v>133.27430000000001</v>
      </c>
      <c r="H4" s="13">
        <v>2.37</v>
      </c>
      <c r="I4" s="13">
        <v>2.4702999999999999E-2</v>
      </c>
      <c r="J4" s="13">
        <v>6.2</v>
      </c>
      <c r="K4" s="13">
        <v>7.4099999999999999E-3</v>
      </c>
      <c r="L4" s="13">
        <v>51.5</v>
      </c>
      <c r="M4" s="13">
        <v>1.8858E-2</v>
      </c>
      <c r="N4" s="13">
        <v>41.9</v>
      </c>
      <c r="O4" s="13">
        <v>1.9786999999999999E-2</v>
      </c>
      <c r="P4" s="13">
        <v>0.4</v>
      </c>
      <c r="Q4" s="13">
        <v>1.0970000000000001E-3</v>
      </c>
      <c r="R4" s="13">
        <v>0</v>
      </c>
      <c r="S4" s="13">
        <v>0</v>
      </c>
      <c r="T4" s="13">
        <v>189.33</v>
      </c>
      <c r="U4" s="13">
        <v>19.608979999999999</v>
      </c>
      <c r="V4" s="13">
        <v>16.97</v>
      </c>
      <c r="W4" s="13">
        <v>16.971109999999999</v>
      </c>
      <c r="X4" s="13">
        <v>38.57</v>
      </c>
      <c r="Y4" s="13">
        <v>1.2058660000000001</v>
      </c>
      <c r="Z4" s="13">
        <v>21.88</v>
      </c>
      <c r="AA4" s="13">
        <v>0.33500409957335137</v>
      </c>
      <c r="AB4" s="13">
        <v>1.77</v>
      </c>
    </row>
    <row r="5" spans="1:28" x14ac:dyDescent="0.25">
      <c r="A5" s="13" t="s">
        <v>161</v>
      </c>
      <c r="B5" s="13">
        <v>2</v>
      </c>
      <c r="C5" s="13">
        <v>9</v>
      </c>
      <c r="D5" s="13">
        <v>205.8</v>
      </c>
      <c r="E5" s="13">
        <v>15.932829999999999</v>
      </c>
      <c r="F5" s="13">
        <v>471.9</v>
      </c>
      <c r="G5" s="13">
        <v>37.334989999999998</v>
      </c>
      <c r="H5" s="13">
        <v>2.29</v>
      </c>
      <c r="I5" s="13">
        <v>2.2003999999999999E-2</v>
      </c>
      <c r="J5" s="13">
        <v>11.8</v>
      </c>
      <c r="K5" s="13">
        <v>1.0576E-2</v>
      </c>
      <c r="L5" s="13">
        <v>48.5</v>
      </c>
      <c r="M5" s="13">
        <v>1.866E-2</v>
      </c>
      <c r="N5" s="13">
        <v>38.1</v>
      </c>
      <c r="O5" s="13">
        <v>1.4803999999999999E-2</v>
      </c>
      <c r="P5" s="13">
        <v>1.5</v>
      </c>
      <c r="Q5" s="13">
        <v>3.258E-3</v>
      </c>
      <c r="R5" s="13">
        <v>0</v>
      </c>
      <c r="S5" s="13">
        <v>0</v>
      </c>
      <c r="T5" s="13">
        <v>92.42</v>
      </c>
      <c r="U5" s="13">
        <v>6.4059980000000003</v>
      </c>
      <c r="V5" s="13">
        <v>19.88</v>
      </c>
      <c r="W5" s="13">
        <v>0.54310199999999997</v>
      </c>
      <c r="X5" s="13">
        <v>39.340000000000003</v>
      </c>
      <c r="Y5" s="13">
        <v>0.99535399999999996</v>
      </c>
      <c r="Z5" s="13">
        <v>21.77</v>
      </c>
      <c r="AA5" s="13">
        <v>0.4101058467707519</v>
      </c>
      <c r="AB5" s="13">
        <v>1.82</v>
      </c>
    </row>
    <row r="6" spans="1:28" x14ac:dyDescent="0.25">
      <c r="A6" s="13" t="s">
        <v>162</v>
      </c>
      <c r="B6" s="13">
        <v>3</v>
      </c>
      <c r="C6" s="13">
        <v>6</v>
      </c>
      <c r="D6" s="13">
        <v>227.8</v>
      </c>
      <c r="E6" s="13">
        <v>28.438725553567107</v>
      </c>
      <c r="F6" s="13">
        <v>557.70000000000005</v>
      </c>
      <c r="G6" s="13">
        <v>74.711296185903336</v>
      </c>
      <c r="H6" s="13">
        <v>2.4500000000000002</v>
      </c>
      <c r="I6" s="13">
        <v>3.4974431384914829E-2</v>
      </c>
      <c r="J6" s="13">
        <v>4.5999999999999996</v>
      </c>
      <c r="K6" s="13">
        <v>6.4109936088655286E-3</v>
      </c>
      <c r="L6" s="13">
        <v>46.6</v>
      </c>
      <c r="M6" s="13">
        <v>2.7003407885524643E-2</v>
      </c>
      <c r="N6" s="13">
        <v>48.2</v>
      </c>
      <c r="O6" s="13">
        <v>2.7479229827490636E-2</v>
      </c>
      <c r="P6" s="13">
        <v>0.6</v>
      </c>
      <c r="Q6" s="13">
        <v>2.7990358049897698E-3</v>
      </c>
      <c r="R6" s="13">
        <v>0</v>
      </c>
      <c r="S6" s="13">
        <v>0</v>
      </c>
      <c r="T6" s="13">
        <v>90.69</v>
      </c>
      <c r="U6" s="13">
        <v>13.786774761826399</v>
      </c>
      <c r="V6" s="13">
        <v>16.66</v>
      </c>
      <c r="W6" s="13">
        <v>0.74703075189679224</v>
      </c>
      <c r="X6" s="13">
        <v>37.67</v>
      </c>
      <c r="Y6" s="14">
        <v>1.9945637228337425</v>
      </c>
      <c r="Z6" s="13">
        <v>21.95</v>
      </c>
      <c r="AA6" s="14">
        <v>0.64817907333630487</v>
      </c>
      <c r="AB6" s="13">
        <v>1.72</v>
      </c>
    </row>
    <row r="7" spans="1:28" x14ac:dyDescent="0.25">
      <c r="A7" s="13" t="s">
        <v>167</v>
      </c>
      <c r="B7" s="13">
        <v>1</v>
      </c>
      <c r="C7" s="13">
        <v>1</v>
      </c>
      <c r="D7" s="13">
        <v>638</v>
      </c>
      <c r="E7" s="13" t="s">
        <v>26</v>
      </c>
      <c r="F7" s="13">
        <v>1618</v>
      </c>
      <c r="G7" s="13" t="s">
        <v>26</v>
      </c>
      <c r="H7" s="13">
        <v>2.54</v>
      </c>
      <c r="I7" s="13" t="s">
        <v>26</v>
      </c>
      <c r="J7" s="13">
        <v>8</v>
      </c>
      <c r="K7" s="13" t="s">
        <v>26</v>
      </c>
      <c r="L7" s="13">
        <v>31.5</v>
      </c>
      <c r="M7" s="13" t="s">
        <v>26</v>
      </c>
      <c r="N7" s="13">
        <v>59.4</v>
      </c>
      <c r="O7" s="13" t="s">
        <v>26</v>
      </c>
      <c r="P7" s="13">
        <v>1.1000000000000001</v>
      </c>
      <c r="Q7" s="13" t="s">
        <v>26</v>
      </c>
      <c r="R7" s="13">
        <v>0</v>
      </c>
      <c r="S7" s="13" t="s">
        <v>26</v>
      </c>
      <c r="T7" s="13">
        <v>273.25</v>
      </c>
      <c r="U7" s="13" t="s">
        <v>26</v>
      </c>
      <c r="V7" s="13">
        <v>16.97</v>
      </c>
      <c r="W7" s="13" t="s">
        <v>26</v>
      </c>
      <c r="X7" s="13">
        <v>39.979999999999997</v>
      </c>
      <c r="Y7" s="13">
        <v>0.33500000000000002</v>
      </c>
      <c r="Z7" s="13">
        <v>21.39</v>
      </c>
      <c r="AA7" s="13">
        <v>0.12000000000000098</v>
      </c>
      <c r="AB7" s="13">
        <v>1.87</v>
      </c>
    </row>
    <row r="8" spans="1:28" x14ac:dyDescent="0.25">
      <c r="A8" s="13" t="s">
        <v>163</v>
      </c>
      <c r="B8" s="13">
        <v>1</v>
      </c>
      <c r="C8" s="13">
        <v>2</v>
      </c>
      <c r="D8" s="13">
        <v>273.5</v>
      </c>
      <c r="E8" s="13">
        <v>119.5</v>
      </c>
      <c r="F8" s="13">
        <v>700.5</v>
      </c>
      <c r="G8" s="13">
        <v>322.5</v>
      </c>
      <c r="H8" s="13">
        <v>2.56</v>
      </c>
      <c r="I8" s="13">
        <v>7.4254000000000001E-2</v>
      </c>
      <c r="J8" s="13">
        <v>10.4</v>
      </c>
      <c r="K8" s="13">
        <v>4.3039999999999997E-3</v>
      </c>
      <c r="L8" s="13">
        <v>25.8</v>
      </c>
      <c r="M8" s="13">
        <v>6.0118999999999999E-2</v>
      </c>
      <c r="N8" s="13">
        <v>61.1</v>
      </c>
      <c r="O8" s="13">
        <v>5.8895999999999997E-2</v>
      </c>
      <c r="P8" s="13">
        <v>2.7</v>
      </c>
      <c r="Q8" s="13">
        <v>5.5269999999999998E-3</v>
      </c>
      <c r="R8" s="13">
        <v>0</v>
      </c>
      <c r="S8" s="13">
        <v>0</v>
      </c>
      <c r="T8" s="13">
        <v>130.36000000000001</v>
      </c>
      <c r="U8" s="13">
        <v>55.23</v>
      </c>
      <c r="V8" s="13">
        <v>18.670000000000002</v>
      </c>
      <c r="W8" s="13">
        <v>1.05</v>
      </c>
      <c r="X8" s="13">
        <v>41.44</v>
      </c>
      <c r="Y8" s="13">
        <v>1.4575</v>
      </c>
      <c r="Z8" s="13">
        <v>21.73</v>
      </c>
      <c r="AA8" s="13">
        <v>0.49249999999999966</v>
      </c>
      <c r="AB8" s="13">
        <v>1.91</v>
      </c>
    </row>
    <row r="9" spans="1:28" x14ac:dyDescent="0.25">
      <c r="A9" s="13" t="s">
        <v>169</v>
      </c>
      <c r="B9" s="13">
        <v>2</v>
      </c>
      <c r="C9" s="13">
        <v>7</v>
      </c>
      <c r="D9" s="13">
        <v>139.6</v>
      </c>
      <c r="E9" s="13">
        <v>15.905760000000001</v>
      </c>
      <c r="F9" s="13">
        <v>350.7</v>
      </c>
      <c r="G9" s="13">
        <v>38.807650000000002</v>
      </c>
      <c r="H9" s="13">
        <v>2.5099999999999998</v>
      </c>
      <c r="I9" s="13">
        <v>2.6071E-2</v>
      </c>
      <c r="J9" s="13">
        <v>10.4</v>
      </c>
      <c r="K9" s="13">
        <v>1.4848999999999999E-2</v>
      </c>
      <c r="L9" s="13">
        <v>30</v>
      </c>
      <c r="M9" s="13">
        <v>1.1572000000000001E-2</v>
      </c>
      <c r="N9" s="13">
        <v>57.6</v>
      </c>
      <c r="O9" s="13">
        <v>1.4981E-2</v>
      </c>
      <c r="P9" s="13">
        <v>1.7</v>
      </c>
      <c r="Q9" s="13">
        <v>2.2300000000000002E-3</v>
      </c>
      <c r="R9" s="13">
        <v>0.2</v>
      </c>
      <c r="S9" s="13">
        <v>1.2340000000000001E-3</v>
      </c>
      <c r="T9" s="13">
        <v>67.78</v>
      </c>
      <c r="U9" s="13">
        <v>7.9798369999999998</v>
      </c>
      <c r="V9" s="13">
        <v>19.579999999999998</v>
      </c>
      <c r="W9" s="13">
        <v>1.0775440000000001</v>
      </c>
      <c r="X9" s="13">
        <v>37.67</v>
      </c>
      <c r="Y9" s="13">
        <v>1.6476599999999999</v>
      </c>
      <c r="Z9" s="13">
        <v>22.61</v>
      </c>
      <c r="AA9" s="13">
        <v>0.57256078309655112</v>
      </c>
      <c r="AB9" s="13">
        <v>1.68</v>
      </c>
    </row>
    <row r="10" spans="1:28" x14ac:dyDescent="0.25">
      <c r="A10" s="13" t="s">
        <v>165</v>
      </c>
      <c r="B10" s="13">
        <v>2</v>
      </c>
      <c r="C10" s="13">
        <v>3</v>
      </c>
      <c r="D10" s="13">
        <v>189.3</v>
      </c>
      <c r="E10" s="13">
        <v>7.4461029999999999</v>
      </c>
      <c r="F10" s="13">
        <v>456.7</v>
      </c>
      <c r="G10" s="13">
        <v>21.880990000000001</v>
      </c>
      <c r="H10" s="13">
        <v>2.41</v>
      </c>
      <c r="I10" s="13">
        <v>2.3188E-2</v>
      </c>
      <c r="J10" s="13">
        <v>16</v>
      </c>
      <c r="K10" s="13">
        <v>7.9170000000000004E-3</v>
      </c>
      <c r="L10" s="13">
        <v>28.7</v>
      </c>
      <c r="M10" s="13">
        <v>3.1440999999999997E-2</v>
      </c>
      <c r="N10" s="13">
        <v>53.3</v>
      </c>
      <c r="O10" s="13">
        <v>1.6513E-2</v>
      </c>
      <c r="P10" s="13">
        <v>1.9</v>
      </c>
      <c r="Q10" s="13">
        <v>8.0409999999999995E-3</v>
      </c>
      <c r="R10" s="13">
        <v>0</v>
      </c>
      <c r="S10" s="13">
        <v>0</v>
      </c>
      <c r="T10" s="13">
        <v>100.11</v>
      </c>
      <c r="U10" s="13">
        <v>4.6406049999999999</v>
      </c>
      <c r="V10" s="13">
        <v>21.9</v>
      </c>
      <c r="W10" s="13">
        <v>0.873417</v>
      </c>
      <c r="X10" s="13">
        <v>40.619999999999997</v>
      </c>
      <c r="Y10" s="13">
        <v>0.94948699999999997</v>
      </c>
      <c r="Z10" s="13">
        <v>22.13</v>
      </c>
      <c r="AA10" s="13">
        <v>0.14411607975671686</v>
      </c>
      <c r="AB10" s="13">
        <v>1.84</v>
      </c>
    </row>
    <row r="11" spans="1:28" x14ac:dyDescent="0.25">
      <c r="A11" s="13" t="s">
        <v>171</v>
      </c>
      <c r="B11" s="13">
        <v>3</v>
      </c>
      <c r="C11" s="13">
        <v>1</v>
      </c>
      <c r="D11" s="13">
        <v>265</v>
      </c>
      <c r="E11" s="13" t="s">
        <v>26</v>
      </c>
      <c r="F11" s="13">
        <v>736</v>
      </c>
      <c r="G11" s="13" t="s">
        <v>26</v>
      </c>
      <c r="H11" s="13">
        <v>2.78</v>
      </c>
      <c r="I11" s="13" t="s">
        <v>26</v>
      </c>
      <c r="J11" s="13">
        <v>1.5</v>
      </c>
      <c r="K11" s="13" t="s">
        <v>26</v>
      </c>
      <c r="L11" s="13">
        <v>22.6</v>
      </c>
      <c r="M11" s="13" t="s">
        <v>26</v>
      </c>
      <c r="N11" s="13">
        <v>72.5</v>
      </c>
      <c r="O11" s="13" t="s">
        <v>26</v>
      </c>
      <c r="P11" s="13">
        <v>3.4</v>
      </c>
      <c r="Q11" s="13" t="s">
        <v>26</v>
      </c>
      <c r="R11" s="13">
        <v>0</v>
      </c>
      <c r="S11" s="13" t="s">
        <v>26</v>
      </c>
      <c r="T11" s="13">
        <v>106.56</v>
      </c>
      <c r="U11" s="13" t="s">
        <v>26</v>
      </c>
      <c r="V11" s="13">
        <v>15.27</v>
      </c>
      <c r="W11" s="13" t="s">
        <v>26</v>
      </c>
      <c r="X11" s="13">
        <v>36.68</v>
      </c>
      <c r="Y11" s="13" t="s">
        <v>26</v>
      </c>
      <c r="Z11" s="13">
        <v>23.49</v>
      </c>
      <c r="AA11" s="15" t="s">
        <v>26</v>
      </c>
      <c r="AB11" s="13">
        <v>1.56</v>
      </c>
    </row>
    <row r="12" spans="1:28" x14ac:dyDescent="0.25">
      <c r="A12" s="13" t="s">
        <v>173</v>
      </c>
      <c r="B12" s="13">
        <v>3</v>
      </c>
      <c r="C12" s="13">
        <v>2</v>
      </c>
      <c r="D12" s="13">
        <v>207.5</v>
      </c>
      <c r="E12" s="13">
        <v>39.5</v>
      </c>
      <c r="F12" s="13">
        <v>568</v>
      </c>
      <c r="G12" s="13">
        <v>101.99999999999999</v>
      </c>
      <c r="H12" s="13">
        <v>2.74</v>
      </c>
      <c r="I12" s="13">
        <v>3.0629458261037135E-2</v>
      </c>
      <c r="J12" s="13">
        <v>3.4</v>
      </c>
      <c r="K12" s="13">
        <v>6.6632928475033873E-3</v>
      </c>
      <c r="L12" s="13">
        <v>22.4</v>
      </c>
      <c r="M12" s="13">
        <v>3.3244168112589227E-2</v>
      </c>
      <c r="N12" s="13">
        <v>71.3</v>
      </c>
      <c r="O12" s="13">
        <v>1.5868999421631003E-2</v>
      </c>
      <c r="P12" s="13">
        <v>2.9</v>
      </c>
      <c r="Q12" s="13">
        <v>1.0711875843454784E-2</v>
      </c>
      <c r="R12" s="13">
        <v>0</v>
      </c>
      <c r="S12" s="13">
        <v>0</v>
      </c>
      <c r="T12" s="13">
        <v>97.66</v>
      </c>
      <c r="U12" s="13">
        <v>8.3999999999999986</v>
      </c>
      <c r="V12" s="13">
        <v>17.52</v>
      </c>
      <c r="W12" s="13">
        <v>1.6394700834263245</v>
      </c>
      <c r="X12" s="13">
        <v>39.96</v>
      </c>
      <c r="Y12" s="14">
        <v>1.577499999999997</v>
      </c>
      <c r="Z12" s="13">
        <v>22.26</v>
      </c>
      <c r="AA12" s="14">
        <v>0.35749999999999815</v>
      </c>
      <c r="AB12" s="13">
        <v>1.8</v>
      </c>
    </row>
    <row r="13" spans="1:28" x14ac:dyDescent="0.25">
      <c r="A13" s="13" t="s">
        <v>175</v>
      </c>
      <c r="B13" s="13">
        <v>3</v>
      </c>
      <c r="C13" s="13">
        <v>2</v>
      </c>
      <c r="D13" s="13">
        <v>233</v>
      </c>
      <c r="E13" s="13">
        <v>30</v>
      </c>
      <c r="F13" s="13">
        <v>605.5</v>
      </c>
      <c r="G13" s="13">
        <v>50.499999999999993</v>
      </c>
      <c r="H13" s="13">
        <v>2.6</v>
      </c>
      <c r="I13" s="13">
        <v>0.11984678491824162</v>
      </c>
      <c r="J13" s="13">
        <v>5.6</v>
      </c>
      <c r="K13" s="13">
        <v>3.1972878308265736E-2</v>
      </c>
      <c r="L13" s="13">
        <v>30.3</v>
      </c>
      <c r="M13" s="13">
        <v>5.8579482664968575E-2</v>
      </c>
      <c r="N13" s="13">
        <v>62.9</v>
      </c>
      <c r="O13" s="13">
        <v>9.3230815336492939E-2</v>
      </c>
      <c r="P13" s="13">
        <v>1.3</v>
      </c>
      <c r="Q13" s="13">
        <v>2.678454363258349E-3</v>
      </c>
      <c r="R13" s="13">
        <v>0</v>
      </c>
      <c r="S13" s="13">
        <v>0</v>
      </c>
      <c r="T13" s="13">
        <v>108.08</v>
      </c>
      <c r="U13" s="13">
        <v>4.489999999999994</v>
      </c>
      <c r="V13" s="13">
        <v>18.43</v>
      </c>
      <c r="W13" s="13">
        <v>0.69988151658767872</v>
      </c>
      <c r="X13" s="13">
        <v>40.79</v>
      </c>
      <c r="Y13" s="14">
        <v>1.0350000000000001</v>
      </c>
      <c r="Z13" s="13">
        <v>21.82</v>
      </c>
      <c r="AA13" s="14">
        <v>0.79000000000000081</v>
      </c>
      <c r="AB13" s="13">
        <v>1.87</v>
      </c>
    </row>
    <row r="14" spans="1:28" x14ac:dyDescent="0.25">
      <c r="A14" s="13" t="s">
        <v>168</v>
      </c>
      <c r="B14" s="13">
        <v>1</v>
      </c>
      <c r="C14" s="13">
        <v>8</v>
      </c>
      <c r="D14" s="13">
        <v>388.9</v>
      </c>
      <c r="E14" s="13">
        <v>66.002549999999999</v>
      </c>
      <c r="F14" s="13">
        <v>588.5</v>
      </c>
      <c r="G14" s="13">
        <v>118.7927</v>
      </c>
      <c r="H14" s="13">
        <v>1.51</v>
      </c>
      <c r="I14" s="13">
        <v>6.4515000000000003E-2</v>
      </c>
      <c r="J14" s="13">
        <v>57.4</v>
      </c>
      <c r="K14" s="13">
        <v>4.5304999999999998E-2</v>
      </c>
      <c r="L14" s="13">
        <v>34</v>
      </c>
      <c r="M14" s="13">
        <v>2.7425000000000001E-2</v>
      </c>
      <c r="N14" s="13">
        <v>8.4</v>
      </c>
      <c r="O14" s="13">
        <v>1.9689999999999999E-2</v>
      </c>
      <c r="P14" s="13">
        <v>0.2</v>
      </c>
      <c r="Q14" s="13">
        <v>9.8799999999999995E-4</v>
      </c>
      <c r="R14" s="13">
        <v>0</v>
      </c>
      <c r="S14" s="13">
        <v>0</v>
      </c>
      <c r="T14" s="13">
        <v>109.21</v>
      </c>
      <c r="U14" s="13">
        <v>21.94876</v>
      </c>
      <c r="V14" s="13">
        <v>18.579999999999998</v>
      </c>
      <c r="W14" s="13">
        <v>1.9004639999999999</v>
      </c>
      <c r="X14" s="13">
        <v>44.76</v>
      </c>
      <c r="Y14" s="13">
        <v>0.43060399999999999</v>
      </c>
      <c r="Z14" s="13">
        <v>18.8</v>
      </c>
      <c r="AA14" s="13">
        <v>0.6034321016811135</v>
      </c>
      <c r="AB14" s="13">
        <v>2.38</v>
      </c>
    </row>
    <row r="15" spans="1:28" x14ac:dyDescent="0.25">
      <c r="A15" s="13" t="s">
        <v>164</v>
      </c>
      <c r="B15" s="13">
        <v>1</v>
      </c>
      <c r="C15" s="13">
        <v>2</v>
      </c>
      <c r="D15" s="13">
        <v>362</v>
      </c>
      <c r="E15" s="13">
        <v>185</v>
      </c>
      <c r="F15" s="13">
        <v>530</v>
      </c>
      <c r="G15" s="13">
        <v>298</v>
      </c>
      <c r="H15" s="13">
        <v>1.46</v>
      </c>
      <c r="I15" s="13">
        <v>0.10148799999999999</v>
      </c>
      <c r="J15" s="13">
        <v>58.8</v>
      </c>
      <c r="K15" s="13">
        <v>8.9187000000000002E-2</v>
      </c>
      <c r="L15" s="13">
        <v>36</v>
      </c>
      <c r="M15" s="13">
        <v>7.7799999999999994E-2</v>
      </c>
      <c r="N15" s="13">
        <v>5</v>
      </c>
      <c r="O15" s="13">
        <v>1.0473E-2</v>
      </c>
      <c r="P15" s="13">
        <v>0.1</v>
      </c>
      <c r="Q15" s="13">
        <v>9.1399999999999999E-4</v>
      </c>
      <c r="R15" s="13">
        <v>0</v>
      </c>
      <c r="S15" s="13">
        <v>0</v>
      </c>
      <c r="T15" s="13">
        <v>116.67</v>
      </c>
      <c r="U15" s="13">
        <v>66.605000000000004</v>
      </c>
      <c r="V15" s="13">
        <v>21.73</v>
      </c>
      <c r="W15" s="13">
        <v>0.43</v>
      </c>
      <c r="X15" s="13">
        <v>44.51</v>
      </c>
      <c r="Y15" s="13">
        <v>0.67</v>
      </c>
      <c r="Z15" s="13">
        <v>20.190000000000001</v>
      </c>
      <c r="AA15" s="13">
        <v>1.1250000000000016</v>
      </c>
      <c r="AB15" s="13">
        <v>2.21</v>
      </c>
    </row>
    <row r="16" spans="1:28" x14ac:dyDescent="0.25">
      <c r="A16" s="13" t="s">
        <v>170</v>
      </c>
      <c r="B16" s="13">
        <v>2</v>
      </c>
      <c r="C16" s="13">
        <v>2</v>
      </c>
      <c r="D16" s="13">
        <v>164</v>
      </c>
      <c r="E16" s="13">
        <v>15</v>
      </c>
      <c r="F16" s="13">
        <v>292.5</v>
      </c>
      <c r="G16" s="13">
        <v>38.5</v>
      </c>
      <c r="H16" s="13">
        <v>1.78</v>
      </c>
      <c r="I16" s="13">
        <v>7.2232000000000005E-2</v>
      </c>
      <c r="J16" s="13">
        <v>39</v>
      </c>
      <c r="K16" s="13">
        <v>2.9845E-2</v>
      </c>
      <c r="L16" s="13">
        <v>43.9</v>
      </c>
      <c r="M16" s="13">
        <v>9.7479999999999997E-3</v>
      </c>
      <c r="N16" s="13">
        <v>16.8</v>
      </c>
      <c r="O16" s="13">
        <v>3.6799999999999999E-2</v>
      </c>
      <c r="P16" s="13">
        <v>0.3</v>
      </c>
      <c r="Q16" s="13">
        <v>2.7929999999999999E-3</v>
      </c>
      <c r="R16" s="13">
        <v>0</v>
      </c>
      <c r="S16" s="13">
        <v>0</v>
      </c>
      <c r="T16" s="13">
        <v>55.5</v>
      </c>
      <c r="U16" s="13">
        <v>6.71</v>
      </c>
      <c r="V16" s="13">
        <v>20.39</v>
      </c>
      <c r="W16" s="13">
        <v>1.591458</v>
      </c>
      <c r="X16" s="13">
        <v>42.3</v>
      </c>
      <c r="Y16" s="13">
        <v>1.6225000000000001</v>
      </c>
      <c r="Z16" s="13">
        <v>20.96</v>
      </c>
      <c r="AA16" s="13">
        <v>0.17499999999999891</v>
      </c>
      <c r="AB16" s="13">
        <v>2.02</v>
      </c>
    </row>
    <row r="17" spans="1:28" x14ac:dyDescent="0.25">
      <c r="A17" s="13" t="s">
        <v>166</v>
      </c>
      <c r="B17" s="13">
        <v>2</v>
      </c>
      <c r="C17" s="13">
        <v>6</v>
      </c>
      <c r="D17" s="13">
        <v>142.69999999999999</v>
      </c>
      <c r="E17" s="13">
        <v>19.85895</v>
      </c>
      <c r="F17" s="13">
        <v>252.7</v>
      </c>
      <c r="G17" s="13">
        <v>39.143039999999999</v>
      </c>
      <c r="H17" s="13">
        <v>1.77</v>
      </c>
      <c r="I17" s="13">
        <v>9.2276999999999998E-2</v>
      </c>
      <c r="J17" s="13">
        <v>42.8</v>
      </c>
      <c r="K17" s="13">
        <v>5.8146999999999997E-2</v>
      </c>
      <c r="L17" s="13">
        <v>37.9</v>
      </c>
      <c r="M17" s="13">
        <v>3.4866000000000001E-2</v>
      </c>
      <c r="N17" s="13">
        <v>18.899999999999999</v>
      </c>
      <c r="O17" s="13">
        <v>2.4298E-2</v>
      </c>
      <c r="P17" s="13">
        <v>0.5</v>
      </c>
      <c r="Q17" s="13">
        <v>2.3040000000000001E-3</v>
      </c>
      <c r="R17" s="13">
        <v>0</v>
      </c>
      <c r="S17" s="13">
        <v>0</v>
      </c>
      <c r="T17" s="13">
        <v>47.45</v>
      </c>
      <c r="U17" s="13">
        <v>6.5568419999999996</v>
      </c>
      <c r="V17" s="13">
        <v>22.64</v>
      </c>
      <c r="W17" s="13">
        <v>1.423721</v>
      </c>
      <c r="X17" s="13">
        <v>45.36</v>
      </c>
      <c r="Y17" s="13">
        <v>1.1102540000000001</v>
      </c>
      <c r="Z17" s="13">
        <v>19.649999999999999</v>
      </c>
      <c r="AA17" s="13">
        <v>0.28239452308192264</v>
      </c>
      <c r="AB17" s="13">
        <v>2.3199999999999998</v>
      </c>
    </row>
    <row r="18" spans="1:28" x14ac:dyDescent="0.25">
      <c r="A18" s="13" t="s">
        <v>172</v>
      </c>
      <c r="B18" s="13">
        <v>3</v>
      </c>
      <c r="C18" s="13">
        <v>5</v>
      </c>
      <c r="D18" s="13">
        <v>132</v>
      </c>
      <c r="E18" s="13">
        <v>17.949930361981906</v>
      </c>
      <c r="F18" s="13">
        <v>203.8</v>
      </c>
      <c r="G18" s="13">
        <v>24.878504778221686</v>
      </c>
      <c r="H18" s="13">
        <v>1.54</v>
      </c>
      <c r="I18" s="13">
        <v>7.1099603048492777E-2</v>
      </c>
      <c r="J18" s="13">
        <v>54.4</v>
      </c>
      <c r="K18" s="13">
        <v>5.0893454659483223E-2</v>
      </c>
      <c r="L18" s="13">
        <v>37</v>
      </c>
      <c r="M18" s="13">
        <v>3.297730662483879E-2</v>
      </c>
      <c r="N18" s="13">
        <v>8.5</v>
      </c>
      <c r="O18" s="13">
        <v>1.7025839077014521E-2</v>
      </c>
      <c r="P18" s="13">
        <v>0.2</v>
      </c>
      <c r="Q18" s="13">
        <v>1.8348623853211006E-3</v>
      </c>
      <c r="R18" s="13">
        <v>0</v>
      </c>
      <c r="S18" s="13">
        <v>0</v>
      </c>
      <c r="T18" s="13">
        <v>40.74</v>
      </c>
      <c r="U18" s="13">
        <v>7.1462294953352901</v>
      </c>
      <c r="V18" s="13">
        <v>20.29</v>
      </c>
      <c r="W18" s="13">
        <v>1.4616103987984785</v>
      </c>
      <c r="X18" s="13">
        <v>39.46</v>
      </c>
      <c r="Y18" s="14">
        <v>2.1054894917809714</v>
      </c>
      <c r="Z18" s="13">
        <v>22.48</v>
      </c>
      <c r="AA18" s="14">
        <v>0.66568461000687107</v>
      </c>
      <c r="AB18" s="13">
        <v>1.75</v>
      </c>
    </row>
    <row r="19" spans="1:28" x14ac:dyDescent="0.25">
      <c r="A19" s="13" t="s">
        <v>174</v>
      </c>
      <c r="B19" s="13">
        <v>3</v>
      </c>
      <c r="C19" s="13">
        <v>4</v>
      </c>
      <c r="D19" s="13">
        <v>173.5</v>
      </c>
      <c r="E19" s="13">
        <v>32.260657153877077</v>
      </c>
      <c r="F19" s="13">
        <v>297.3</v>
      </c>
      <c r="G19" s="13">
        <v>73.897874349221524</v>
      </c>
      <c r="H19" s="13">
        <v>1.71</v>
      </c>
      <c r="I19" s="13">
        <v>0.11354901216293993</v>
      </c>
      <c r="J19" s="13">
        <v>43.7</v>
      </c>
      <c r="K19" s="13">
        <v>7.8638090771447663E-2</v>
      </c>
      <c r="L19" s="13">
        <v>41.8</v>
      </c>
      <c r="M19" s="13">
        <v>4.4965724123468276E-2</v>
      </c>
      <c r="N19" s="13">
        <v>14.1</v>
      </c>
      <c r="O19" s="13">
        <v>3.8359187798928107E-2</v>
      </c>
      <c r="P19" s="13">
        <v>0.4</v>
      </c>
      <c r="Q19" s="13">
        <v>1.7712742661339089E-3</v>
      </c>
      <c r="R19" s="13">
        <v>0</v>
      </c>
      <c r="S19" s="13">
        <v>0</v>
      </c>
      <c r="T19" s="13">
        <v>53.68</v>
      </c>
      <c r="U19" s="13">
        <v>12.191869131378779</v>
      </c>
      <c r="V19" s="13">
        <v>19.64</v>
      </c>
      <c r="W19" s="13">
        <v>1.1436276395304581</v>
      </c>
      <c r="X19" s="13">
        <v>43.24</v>
      </c>
      <c r="Y19" s="14">
        <v>0.21787204769466545</v>
      </c>
      <c r="Z19" s="13">
        <v>20.8</v>
      </c>
      <c r="AA19" s="14">
        <v>0.28057233173164664</v>
      </c>
      <c r="AB19" s="13">
        <v>2.08</v>
      </c>
    </row>
    <row r="20" spans="1:28" x14ac:dyDescent="0.25">
      <c r="A20" s="13" t="s">
        <v>177</v>
      </c>
      <c r="B20" s="13">
        <v>3</v>
      </c>
      <c r="C20" s="13">
        <v>6</v>
      </c>
      <c r="D20" s="13">
        <v>192.2</v>
      </c>
      <c r="E20" s="13">
        <v>23.802544215085739</v>
      </c>
      <c r="F20" s="13">
        <v>318.8</v>
      </c>
      <c r="G20" s="13">
        <v>62.480619217304337</v>
      </c>
      <c r="H20" s="13">
        <v>1.66</v>
      </c>
      <c r="I20" s="13">
        <v>0.14218834782717474</v>
      </c>
      <c r="J20" s="13">
        <v>49.5</v>
      </c>
      <c r="K20" s="13">
        <v>8.1887594451680076E-2</v>
      </c>
      <c r="L20" s="13">
        <v>35.1</v>
      </c>
      <c r="M20" s="13">
        <v>2.3279115746451289E-2</v>
      </c>
      <c r="N20" s="13">
        <v>15.3</v>
      </c>
      <c r="O20" s="13">
        <v>6.0828894985192734E-2</v>
      </c>
      <c r="P20" s="13">
        <v>0.1</v>
      </c>
      <c r="Q20" s="13">
        <v>7.8616352201257866E-4</v>
      </c>
      <c r="R20" s="13">
        <v>0</v>
      </c>
      <c r="S20" s="13">
        <v>0</v>
      </c>
      <c r="T20" s="13">
        <v>63.42</v>
      </c>
      <c r="U20" s="13">
        <v>10.961402890749582</v>
      </c>
      <c r="V20" s="13">
        <v>20.260000000000002</v>
      </c>
      <c r="W20" s="13">
        <v>1.8788715517801184</v>
      </c>
      <c r="X20" s="13">
        <v>41.58</v>
      </c>
      <c r="Y20" s="14">
        <v>1.5394636511893789</v>
      </c>
      <c r="Z20" s="13">
        <v>21.41</v>
      </c>
      <c r="AA20" s="14">
        <v>0.5865005683430039</v>
      </c>
      <c r="AB20" s="13">
        <v>1.94</v>
      </c>
    </row>
    <row r="21" spans="1:28" x14ac:dyDescent="0.25">
      <c r="A21" s="13" t="s">
        <v>176</v>
      </c>
      <c r="B21" s="13">
        <v>3</v>
      </c>
      <c r="C21" s="13">
        <v>4</v>
      </c>
      <c r="D21" s="13">
        <v>215.3</v>
      </c>
      <c r="E21" s="13">
        <v>42.975525980880484</v>
      </c>
      <c r="F21" s="13">
        <v>432.5</v>
      </c>
      <c r="G21" s="13">
        <v>89.595851838501247</v>
      </c>
      <c r="H21" s="13">
        <v>2.0099999999999998</v>
      </c>
      <c r="I21" s="13">
        <v>3.4359649021196301E-2</v>
      </c>
      <c r="J21" s="13">
        <v>26.5</v>
      </c>
      <c r="K21" s="13">
        <v>1.7218229497022699E-2</v>
      </c>
      <c r="L21" s="13">
        <v>46.9</v>
      </c>
      <c r="M21" s="13">
        <v>1.1976219331366045E-2</v>
      </c>
      <c r="N21" s="13">
        <v>25.8</v>
      </c>
      <c r="O21" s="13">
        <v>9.6134512476585329E-3</v>
      </c>
      <c r="P21" s="13">
        <v>0.8</v>
      </c>
      <c r="Q21" s="13">
        <v>5.0626504367150002E-3</v>
      </c>
      <c r="R21" s="13">
        <v>0</v>
      </c>
      <c r="S21" s="13">
        <v>0</v>
      </c>
      <c r="T21" s="13">
        <v>65.87</v>
      </c>
      <c r="U21" s="13">
        <v>15.379415016508259</v>
      </c>
      <c r="V21" s="13">
        <v>15.44</v>
      </c>
      <c r="W21" s="13">
        <v>1.553936246038504</v>
      </c>
      <c r="X21" s="13">
        <v>36.51</v>
      </c>
      <c r="Y21" s="14">
        <v>3.8390403396118109</v>
      </c>
      <c r="Z21" s="13">
        <v>22.53</v>
      </c>
      <c r="AA21" s="14">
        <v>1.2004235363681715</v>
      </c>
      <c r="AB21" s="13">
        <v>1.62</v>
      </c>
    </row>
    <row r="24" spans="1:28" x14ac:dyDescent="0.25">
      <c r="A24" s="13" t="s">
        <v>208</v>
      </c>
    </row>
    <row r="25" spans="1:28" x14ac:dyDescent="0.25">
      <c r="A25" s="13" t="s">
        <v>209</v>
      </c>
    </row>
    <row r="26" spans="1:28" x14ac:dyDescent="0.25">
      <c r="A26" s="13" t="s">
        <v>210</v>
      </c>
    </row>
    <row r="27" spans="1:28" x14ac:dyDescent="0.25">
      <c r="A27" s="13" t="s">
        <v>178</v>
      </c>
    </row>
    <row r="28" spans="1:28" x14ac:dyDescent="0.25">
      <c r="A28" s="13" t="s">
        <v>179</v>
      </c>
    </row>
    <row r="29" spans="1:28" x14ac:dyDescent="0.25">
      <c r="A29" s="13" t="s">
        <v>180</v>
      </c>
    </row>
    <row r="30" spans="1:28" x14ac:dyDescent="0.25">
      <c r="A30" s="1" t="s">
        <v>146</v>
      </c>
    </row>
    <row r="31" spans="1:28" x14ac:dyDescent="0.25">
      <c r="A31" s="13" t="s">
        <v>181</v>
      </c>
    </row>
    <row r="32" spans="1:28" x14ac:dyDescent="0.25">
      <c r="A32" s="13" t="s">
        <v>182</v>
      </c>
    </row>
    <row r="33" spans="1:1" x14ac:dyDescent="0.25">
      <c r="A33" s="13" t="s">
        <v>192</v>
      </c>
    </row>
    <row r="34" spans="1:1" x14ac:dyDescent="0.25">
      <c r="A34" s="13" t="s">
        <v>194</v>
      </c>
    </row>
    <row r="35" spans="1:1" x14ac:dyDescent="0.25">
      <c r="A35" s="13" t="s">
        <v>197</v>
      </c>
    </row>
    <row r="36" spans="1:1" x14ac:dyDescent="0.25">
      <c r="A36" s="13" t="s">
        <v>1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vt:lpstr>
      <vt:lpstr>Table S2A_By Individual Plant</vt:lpstr>
      <vt:lpstr>Table S2B_By Groups</vt:lpstr>
    </vt:vector>
  </TitlesOfParts>
  <Company>University of Illinoi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iversity of Illinois</dc:creator>
  <cp:lastModifiedBy>Test</cp:lastModifiedBy>
  <cp:lastPrinted>2019-05-16T19:31:48Z</cp:lastPrinted>
  <dcterms:created xsi:type="dcterms:W3CDTF">2019-05-16T19:31:09Z</dcterms:created>
  <dcterms:modified xsi:type="dcterms:W3CDTF">2020-04-10T16:26:23Z</dcterms:modified>
</cp:coreProperties>
</file>